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H:\999文章写作\1 正式投稿稿件处理过程\7 正式投稿GenomeB的文章用于上传\投稿用文档\"/>
    </mc:Choice>
  </mc:AlternateContent>
  <bookViews>
    <workbookView xWindow="0" yWindow="0" windowWidth="24000" windowHeight="9780" tabRatio="949"/>
  </bookViews>
  <sheets>
    <sheet name="S1" sheetId="2" r:id="rId1"/>
    <sheet name="S2" sheetId="14" r:id="rId2"/>
    <sheet name="S3" sheetId="20" r:id="rId3"/>
    <sheet name="S4" sheetId="4" r:id="rId4"/>
    <sheet name="S5" sheetId="13" r:id="rId5"/>
    <sheet name="S6" sheetId="21" r:id="rId6"/>
    <sheet name="S7" sheetId="19" r:id="rId7"/>
    <sheet name="S8" sheetId="9" r:id="rId8"/>
    <sheet name="S9" sheetId="24" r:id="rId9"/>
    <sheet name="S10" sheetId="22" r:id="rId10"/>
    <sheet name="S11" sheetId="23" r:id="rId11"/>
  </sheets>
  <definedNames>
    <definedName name="_xlnm.Print_Area" localSheetId="0">'S1'!$A$1:$F$56</definedName>
    <definedName name="_xlnm.Print_Area" localSheetId="1">'S2'!$A$1:$M$216</definedName>
  </definedNames>
  <calcPr calcId="152511"/>
</workbook>
</file>

<file path=xl/calcChain.xml><?xml version="1.0" encoding="utf-8"?>
<calcChain xmlns="http://schemas.openxmlformats.org/spreadsheetml/2006/main">
  <c r="K48" i="13" l="1"/>
  <c r="K47" i="13"/>
  <c r="K46" i="13"/>
  <c r="K45" i="13"/>
  <c r="K44" i="13"/>
  <c r="K43" i="13"/>
  <c r="K42" i="13"/>
  <c r="K41" i="13"/>
  <c r="K40" i="13"/>
  <c r="K39" i="13"/>
  <c r="K38" i="13"/>
  <c r="K37" i="13"/>
  <c r="K36" i="13"/>
  <c r="K35" i="13"/>
  <c r="K34" i="13"/>
  <c r="K33" i="13"/>
  <c r="K32" i="13"/>
  <c r="K31" i="13"/>
  <c r="K30" i="13"/>
  <c r="K29" i="13"/>
  <c r="K28" i="13"/>
  <c r="K27" i="13"/>
  <c r="K26" i="13"/>
  <c r="K25" i="13"/>
  <c r="K24" i="13"/>
  <c r="K23" i="13"/>
  <c r="K22" i="13"/>
  <c r="K21" i="13"/>
  <c r="K20" i="13"/>
  <c r="K19" i="13"/>
  <c r="K18" i="13"/>
  <c r="K17" i="13"/>
  <c r="K16" i="13"/>
  <c r="K15" i="13"/>
  <c r="K14" i="13"/>
  <c r="K13" i="13"/>
  <c r="K12" i="13"/>
  <c r="K11" i="13"/>
  <c r="K10" i="13"/>
  <c r="K9" i="13"/>
  <c r="K8" i="13"/>
  <c r="K7" i="13"/>
  <c r="K6" i="13"/>
  <c r="K5" i="13"/>
  <c r="K4" i="13"/>
  <c r="K3" i="13"/>
  <c r="R4" i="13"/>
  <c r="R5" i="13"/>
  <c r="R6" i="13"/>
  <c r="R7" i="13"/>
  <c r="R8" i="13"/>
  <c r="R9" i="13"/>
  <c r="R12" i="13"/>
  <c r="R11" i="13"/>
  <c r="R10" i="13"/>
  <c r="R13" i="13"/>
  <c r="R14" i="13"/>
  <c r="R15" i="13"/>
  <c r="R17" i="13"/>
  <c r="R16" i="13"/>
  <c r="R18" i="13"/>
  <c r="R19" i="13"/>
  <c r="R20" i="13"/>
  <c r="R22" i="13"/>
  <c r="R21" i="13"/>
  <c r="R23" i="13"/>
  <c r="R24" i="13"/>
  <c r="R25" i="13"/>
  <c r="R26" i="13"/>
  <c r="R27" i="13"/>
  <c r="R28" i="13"/>
  <c r="R29" i="13"/>
  <c r="R30" i="13"/>
  <c r="R31" i="13"/>
  <c r="R32" i="13"/>
  <c r="R33" i="13"/>
  <c r="R34" i="13"/>
  <c r="R35" i="13"/>
  <c r="R39" i="13"/>
  <c r="R36" i="13"/>
  <c r="R37" i="13"/>
  <c r="R38" i="13"/>
  <c r="R40" i="13"/>
  <c r="R41" i="13"/>
  <c r="R42" i="13"/>
  <c r="R43" i="13"/>
  <c r="R45" i="13"/>
  <c r="R46" i="13"/>
  <c r="R44" i="13"/>
  <c r="R47" i="13"/>
  <c r="R48" i="13"/>
  <c r="R3" i="13"/>
</calcChain>
</file>

<file path=xl/sharedStrings.xml><?xml version="1.0" encoding="utf-8"?>
<sst xmlns="http://schemas.openxmlformats.org/spreadsheetml/2006/main" count="3019" uniqueCount="1360">
  <si>
    <t>miR156</t>
  </si>
  <si>
    <t>miR167</t>
  </si>
  <si>
    <t>miR166</t>
  </si>
  <si>
    <t>miR396</t>
  </si>
  <si>
    <t>miR159</t>
  </si>
  <si>
    <t>miR172</t>
  </si>
  <si>
    <t>miR168</t>
  </si>
  <si>
    <t>miR399</t>
  </si>
  <si>
    <t>miR164</t>
  </si>
  <si>
    <t>miR162</t>
  </si>
  <si>
    <t>miR171</t>
  </si>
  <si>
    <t>miR395</t>
  </si>
  <si>
    <t>miR390</t>
  </si>
  <si>
    <t>miR408</t>
  </si>
  <si>
    <t>miR169</t>
  </si>
  <si>
    <t>miR394</t>
  </si>
  <si>
    <t>miR319</t>
  </si>
  <si>
    <t>miR398</t>
  </si>
  <si>
    <t>miR160</t>
  </si>
  <si>
    <t>miR397</t>
  </si>
  <si>
    <t>miR393</t>
  </si>
  <si>
    <t>miR535</t>
  </si>
  <si>
    <t>miR858</t>
  </si>
  <si>
    <t>miR403</t>
  </si>
  <si>
    <t>miR477</t>
  </si>
  <si>
    <t>miR2111</t>
  </si>
  <si>
    <t>Total reads</t>
  </si>
  <si>
    <t>Adaptor removed/Quality control</t>
  </si>
  <si>
    <t>Normalized reads</t>
  </si>
  <si>
    <t>Total</t>
  </si>
  <si>
    <t>TTGACAGAAGATAGAGAGCAC</t>
  </si>
  <si>
    <t>TTGACAGAAGAGAGAGAGCAC</t>
  </si>
  <si>
    <t>TTGACAGAAGAGAGTGAGCAC</t>
  </si>
  <si>
    <t>TGACAGAAGATAGAGAGCAC</t>
  </si>
  <si>
    <t>TTTGGATTGAAGGGAGCTCTA</t>
  </si>
  <si>
    <t>TGCCTGGCTCCCTGTATGCCA</t>
  </si>
  <si>
    <t>TCGATAAACCTCTGCATCCAG</t>
  </si>
  <si>
    <t>TGGAGAAGCAGGGCACGTGCA</t>
  </si>
  <si>
    <t>TCGGACCAGGCTTCATTCCCC</t>
  </si>
  <si>
    <t>TGAAGCTGCCAGCATGATCTA</t>
  </si>
  <si>
    <t>TGAAGCTGCCAGCATGATCTTA</t>
  </si>
  <si>
    <t>TCGCTTGGTGCAGGTCGGGAA</t>
  </si>
  <si>
    <t>CAGCCAAGGATGACTTGCCGG</t>
  </si>
  <si>
    <t>TTGAGCCGCGTCAATATCTCC</t>
  </si>
  <si>
    <t>ctr-miR171</t>
  </si>
  <si>
    <t>TGATTGAGCCGCGCCAATATC</t>
  </si>
  <si>
    <t>TGAGCCGAACCAATATCACTC</t>
  </si>
  <si>
    <t>CGAGCCGAACCAATATCACTC</t>
  </si>
  <si>
    <t>TTGAGCCGTGCCAATATCACG</t>
  </si>
  <si>
    <t>TTGAGCCGCGCCAATATCACT</t>
  </si>
  <si>
    <t>TTGAGCCGTGCCAATATCACA</t>
  </si>
  <si>
    <t>AGAATCTTGATGATGCTGCAT</t>
  </si>
  <si>
    <t>AGAATCTTGATGATGCTGCAG</t>
  </si>
  <si>
    <t>GGAATCTTGATGATGCTGCAT</t>
  </si>
  <si>
    <t>TTGGACTGAAGGGAGCTCCT</t>
  </si>
  <si>
    <t>AAGCTCAGGAGGGATAGCGCC</t>
  </si>
  <si>
    <t>TCCAAAGGGATCGCATTGATCT</t>
  </si>
  <si>
    <t>TTGGCATTCTGTCCACCTCC</t>
  </si>
  <si>
    <t>CTGAAGTGTTTGGGGGAACTC</t>
  </si>
  <si>
    <t>TTCCACAGCTTTCTTGAACTG</t>
  </si>
  <si>
    <t>TTCCACAGCTTTCTTGAACTT</t>
  </si>
  <si>
    <t>TTCCACAGCTTTCTTGAACAG</t>
  </si>
  <si>
    <t>TTCCACGGCTTTCTTGAACTG</t>
  </si>
  <si>
    <t>TTGAGTGCAGCGTTGATGAAA</t>
  </si>
  <si>
    <t>TGTGTTCTCAGGTCGCCCCTG</t>
  </si>
  <si>
    <t>TGCCAAAGGAGATTTGCTCGG</t>
  </si>
  <si>
    <t>TGCCAAAGGAGAATTGCCCTG</t>
  </si>
  <si>
    <t>TGCCAAAGGAGAGTTGCCCTG</t>
  </si>
  <si>
    <t>TTAGATTCACGCACAAACTCG</t>
  </si>
  <si>
    <t>ATGCACTGCCTCTTCCCTGGC</t>
  </si>
  <si>
    <t>AGATCATCTGGCAGTTTCACC</t>
  </si>
  <si>
    <t>TAATCTGCATCCTGAGGTTTA</t>
  </si>
  <si>
    <t>TCGCAGGAGAGATGGCACTA</t>
  </si>
  <si>
    <t>TACGCAGGAGAGATGACGCCG</t>
  </si>
  <si>
    <t>ACTCTCCCTCAAGGGCTTCGAC</t>
  </si>
  <si>
    <t>TCTTTCCTAACCCTCCCATTCC</t>
  </si>
  <si>
    <t>TCTTTCCTATCCCTCCCATTCC</t>
  </si>
  <si>
    <t>TGACGACGAGAGAGAGCACGC</t>
  </si>
  <si>
    <t>TGACAACGAGAGAGAGCACGC</t>
  </si>
  <si>
    <t>TGACAAGGAGAGAGAGCACGC</t>
  </si>
  <si>
    <t>TTAGATGACCATCAACGAACA</t>
  </si>
  <si>
    <t>TTCGTTGTCTGTTCGACCTGA</t>
  </si>
  <si>
    <t>MiRNA name</t>
  </si>
  <si>
    <t>Sequence</t>
  </si>
  <si>
    <t>Contig</t>
  </si>
  <si>
    <t>Length</t>
  </si>
  <si>
    <t>Strand</t>
  </si>
  <si>
    <t>ACAGGGAAGAGGTAGAGCATG</t>
  </si>
  <si>
    <t>-</t>
  </si>
  <si>
    <t>+</t>
  </si>
  <si>
    <t>CTACCGATGCCACTAAGTCCCA</t>
  </si>
  <si>
    <t>TGTTATATTGTCAGATTGTCA</t>
  </si>
  <si>
    <t>CAGTCTGACAATATAACGTGC</t>
  </si>
  <si>
    <t>AATGGAAGGGTAGGAAAGAAG</t>
  </si>
  <si>
    <t>TCCTCTTGGTGATCGCCCTGT</t>
  </si>
  <si>
    <t>TCCTCTTGGTGATCGCCCTGC</t>
  </si>
  <si>
    <t>AGGGTGGTTACCAATGGGATG</t>
  </si>
  <si>
    <t>TTATACAGAGAAATCACGGTCG</t>
  </si>
  <si>
    <t>GAATTCCTTCTCCTCTCCTTT</t>
  </si>
  <si>
    <t>AGCTGCTGACTCGTTGGTTCA</t>
  </si>
  <si>
    <t>ATCCAACGAAGCAGGAGCTGA</t>
  </si>
  <si>
    <t>CGAACTTATTGCAACTAGCTT</t>
  </si>
  <si>
    <t>ATCATGCGATCCCTTCGGACG</t>
  </si>
  <si>
    <t>MiRNA</t>
  </si>
  <si>
    <t>Target</t>
  </si>
  <si>
    <t>CACCAATATCAACTTTATTTG</t>
  </si>
  <si>
    <t>TGTGGTATCAGGACTATGTTA</t>
  </si>
  <si>
    <t>TGACAGAAGAGAGTGAGCAC</t>
  </si>
  <si>
    <t>TGGAGAAGCAGGGCACATGCC</t>
  </si>
  <si>
    <t>TGATTGAGCCGTGCCAATATC</t>
  </si>
  <si>
    <t>TTGGACTGAAGGGAGCTCCCT</t>
  </si>
  <si>
    <t>TGCCAAAGGAGAGTTGCCCTA</t>
  </si>
  <si>
    <t>miRC1</t>
  </si>
  <si>
    <t>miRC2</t>
  </si>
  <si>
    <t>miRC3</t>
  </si>
  <si>
    <t>miRC4</t>
  </si>
  <si>
    <t>miRC5</t>
  </si>
  <si>
    <t>miRC7</t>
  </si>
  <si>
    <t>miRC8</t>
  </si>
  <si>
    <t>miRC9</t>
  </si>
  <si>
    <t>miRC10</t>
  </si>
  <si>
    <t>miRC11</t>
  </si>
  <si>
    <t>miRC12</t>
  </si>
  <si>
    <t>miRC13</t>
  </si>
  <si>
    <t>miRC14</t>
  </si>
  <si>
    <t>miRC15</t>
  </si>
  <si>
    <t>miRC16</t>
  </si>
  <si>
    <t>miRC17</t>
  </si>
  <si>
    <t>miRC18</t>
  </si>
  <si>
    <t>miRC19</t>
  </si>
  <si>
    <t>miRC20</t>
  </si>
  <si>
    <t>miRC21</t>
  </si>
  <si>
    <t>miRC22</t>
  </si>
  <si>
    <t>miRC23</t>
  </si>
  <si>
    <t>miRC24</t>
  </si>
  <si>
    <t>miRC25</t>
  </si>
  <si>
    <t>miRC26</t>
  </si>
  <si>
    <t>miRC27</t>
  </si>
  <si>
    <t>miRC28</t>
  </si>
  <si>
    <t>miRC30</t>
  </si>
  <si>
    <t>miRC31</t>
  </si>
  <si>
    <t>miRC32</t>
  </si>
  <si>
    <t>(TPB)</t>
  </si>
  <si>
    <t>Target gene annotation</t>
  </si>
  <si>
    <t>miRC6</t>
  </si>
  <si>
    <t>miRC29</t>
  </si>
  <si>
    <t>a AS: align-score. Align-score threshold was set to 4.5 and 5 for known and apple-specific miRNAs, respectively ;
b RN_reads: repeat normalized reads, TPB: transcripts per billion;
c Category 0: &gt;1 raw read at the position, abundance at position is equal to the maximum on the transcript, and there is only one maximum on the transcript; Category 1: &gt;1 raw read at the position, abundance at position is equal to the maximum on the transcript, and there is more than one maximum position on the transcript; Category 2: &gt;1 raw read at the position, abundance at position is less than the maximum but higher than the median for the transcript; Category 3: &gt;1 raw read at the position, abundance at position is equal to or less than the median for the transcript; Category 4: Only 1 raw read at the position;
d Cleavage was predicted based on the distribution of tasiRNAs.</t>
  </si>
  <si>
    <t>20101215A</t>
    <phoneticPr fontId="8" type="noConversion"/>
  </si>
  <si>
    <t>20110115A</t>
    <phoneticPr fontId="8" type="noConversion"/>
  </si>
  <si>
    <t>20110215A</t>
    <phoneticPr fontId="8" type="noConversion"/>
  </si>
  <si>
    <t>Unique sRNAs</t>
    <phoneticPr fontId="8" type="noConversion"/>
  </si>
  <si>
    <t>20101115A</t>
    <phoneticPr fontId="8" type="noConversion"/>
  </si>
  <si>
    <t>exon_antisense</t>
  </si>
  <si>
    <t>exon_sense</t>
  </si>
  <si>
    <t>intron_antisense</t>
  </si>
  <si>
    <t>intron_sense</t>
  </si>
  <si>
    <t>miRNA</t>
  </si>
  <si>
    <t>rRNA</t>
  </si>
  <si>
    <t>repeat</t>
  </si>
  <si>
    <t>snRNA</t>
  </si>
  <si>
    <t>snoRNA</t>
  </si>
  <si>
    <t>tRNA</t>
  </si>
  <si>
    <t>unann</t>
  </si>
  <si>
    <t>xon_antisense</t>
  </si>
  <si>
    <t>Pecentage (%)</t>
    <phoneticPr fontId="8" type="noConversion"/>
  </si>
  <si>
    <t>unann</t>
    <phoneticPr fontId="8" type="noConversion"/>
  </si>
  <si>
    <t>mdm-MIR858</t>
  </si>
  <si>
    <t>scaffold535.0</t>
  </si>
  <si>
    <t>scaffold48.0</t>
  </si>
  <si>
    <t>scaffold2.0</t>
  </si>
  <si>
    <t>mdm-MIR827</t>
  </si>
  <si>
    <t>scaffold718.0</t>
  </si>
  <si>
    <t>scaffold325.0</t>
  </si>
  <si>
    <t>mdm-MIR7125</t>
  </si>
  <si>
    <t>scaffold560.0</t>
  </si>
  <si>
    <t>scaffold32.0</t>
  </si>
  <si>
    <t>mdm-MIR7124b</t>
  </si>
  <si>
    <t>scaffold116.0</t>
  </si>
  <si>
    <t>scaffold103.0</t>
  </si>
  <si>
    <t>mdm-MIR7122b</t>
  </si>
  <si>
    <t>scaffold247.0</t>
  </si>
  <si>
    <t>scaffold184.0</t>
  </si>
  <si>
    <t>mdm-MIR7121h</t>
  </si>
  <si>
    <t>scaffold113.0</t>
  </si>
  <si>
    <t>mdm-MIR7121c</t>
  </si>
  <si>
    <t>mdm-MIR7120b</t>
  </si>
  <si>
    <t>scaffold64.0</t>
  </si>
  <si>
    <t>mdm-MIR535d</t>
  </si>
  <si>
    <t>scaffold651.0</t>
  </si>
  <si>
    <t>mdm-MIR535c</t>
  </si>
  <si>
    <t>scaffold69.0</t>
  </si>
  <si>
    <t>mdm-MIR535a</t>
  </si>
  <si>
    <t>mdm-MIR482d</t>
  </si>
  <si>
    <t>mdm-MIR482c</t>
  </si>
  <si>
    <t>mdm-MIR482b</t>
  </si>
  <si>
    <t>mdm-MIR477b</t>
  </si>
  <si>
    <t>scaffold21.0</t>
  </si>
  <si>
    <t>scaffold1160.0</t>
  </si>
  <si>
    <t>mdm-MIR408d</t>
  </si>
  <si>
    <t>scaffold105.0</t>
  </si>
  <si>
    <t>mdm-MIR408a</t>
  </si>
  <si>
    <t>mdm-MIR403b</t>
  </si>
  <si>
    <t>scaffold221.0</t>
  </si>
  <si>
    <t>mdm-MIR399j</t>
  </si>
  <si>
    <t>scaffold594.0</t>
  </si>
  <si>
    <t>scaffold205.0</t>
  </si>
  <si>
    <t>scaffold125.0</t>
  </si>
  <si>
    <t>scaffold104.0</t>
  </si>
  <si>
    <t>mdm-MIR399h</t>
  </si>
  <si>
    <t>scaffold24.0</t>
  </si>
  <si>
    <t>scaffold1.0</t>
  </si>
  <si>
    <t>mdm-MIR399d</t>
  </si>
  <si>
    <t>mdm-MIR399c</t>
  </si>
  <si>
    <t>mdm-MIR398c</t>
  </si>
  <si>
    <t>scaffold1049.0</t>
  </si>
  <si>
    <t>mdm-MIR397b</t>
  </si>
  <si>
    <t>scaffold1039.0</t>
  </si>
  <si>
    <t>mdm-MIR396g</t>
  </si>
  <si>
    <t>scaffold46.0</t>
  </si>
  <si>
    <t>scaffold160.1</t>
  </si>
  <si>
    <t>mdm-MIR396e</t>
  </si>
  <si>
    <t>mdm-MIR396b</t>
  </si>
  <si>
    <t>mdm-MIR396a</t>
  </si>
  <si>
    <t>mdm-MIR395i</t>
  </si>
  <si>
    <t>scaffold83.0</t>
  </si>
  <si>
    <t>mdm-MIR395h</t>
  </si>
  <si>
    <t>mdm-MIR394b</t>
  </si>
  <si>
    <t>scaffold13.0</t>
  </si>
  <si>
    <t>mdm-MIR393f</t>
  </si>
  <si>
    <t>scaffold551.0</t>
  </si>
  <si>
    <t>mdm-MIR393c</t>
  </si>
  <si>
    <t>scaffold682.0</t>
  </si>
  <si>
    <t>mdm-MIR391</t>
  </si>
  <si>
    <t>scaffold643.0</t>
  </si>
  <si>
    <t>mdm-MIR390f</t>
  </si>
  <si>
    <t>scaffold699.0</t>
  </si>
  <si>
    <t>scaffold235.0</t>
  </si>
  <si>
    <t>mdm-MIR3627c</t>
  </si>
  <si>
    <t>scaffold422.0</t>
  </si>
  <si>
    <t>mdm-MIR319c</t>
  </si>
  <si>
    <t>mdm-MIR319b</t>
  </si>
  <si>
    <t>scaffold431.0</t>
  </si>
  <si>
    <t>scaffold389.0</t>
  </si>
  <si>
    <t>scaffold259.0</t>
  </si>
  <si>
    <t>mdm-MIR2118c</t>
  </si>
  <si>
    <t>mdm-MIR2111b</t>
  </si>
  <si>
    <t>scaffold70.0</t>
  </si>
  <si>
    <t>scaffold342.0</t>
  </si>
  <si>
    <t>mdm-MIR172o</t>
  </si>
  <si>
    <t>scaffold58.0</t>
  </si>
  <si>
    <t>scaffold16.0</t>
  </si>
  <si>
    <t>mdm-MIR172k</t>
  </si>
  <si>
    <t>scaffold286.0</t>
  </si>
  <si>
    <t>scaffold118.0</t>
  </si>
  <si>
    <t>mdm-MIR172h</t>
  </si>
  <si>
    <t>scaffold52.0</t>
  </si>
  <si>
    <t>scaffold287.0</t>
  </si>
  <si>
    <t>scaffold173.0</t>
  </si>
  <si>
    <t>scaffold150.0</t>
  </si>
  <si>
    <t>mdm-MIR171n</t>
  </si>
  <si>
    <t>scaffold760.0</t>
  </si>
  <si>
    <t>scaffold74.0</t>
  </si>
  <si>
    <t>scaffold27.0</t>
  </si>
  <si>
    <t>scaffold263.0</t>
  </si>
  <si>
    <t>mdm-MIR171l</t>
  </si>
  <si>
    <t>mdm-MIR171i</t>
  </si>
  <si>
    <t>scaffold20.0</t>
  </si>
  <si>
    <t>mdm-MIR171h</t>
  </si>
  <si>
    <t>mdm-MIR171f</t>
  </si>
  <si>
    <t>mdm-MIR171e</t>
  </si>
  <si>
    <t>scaffold683.0</t>
  </si>
  <si>
    <t>scaffold675.0</t>
  </si>
  <si>
    <t>scaffold648.0</t>
  </si>
  <si>
    <t>scaffold278.0</t>
  </si>
  <si>
    <t>scaffold256.0</t>
  </si>
  <si>
    <t>scaffold1561.0</t>
  </si>
  <si>
    <t>scaffold1251.0</t>
  </si>
  <si>
    <t>mdm-MIR171b</t>
  </si>
  <si>
    <t>mdm-MIR169a</t>
  </si>
  <si>
    <t>scaffold80.0</t>
  </si>
  <si>
    <t>scaffold292.0</t>
  </si>
  <si>
    <t>mdm-MIR168b</t>
  </si>
  <si>
    <t>scaffold494.0</t>
  </si>
  <si>
    <t>scaffold47.0</t>
  </si>
  <si>
    <t>scaffold427.0</t>
  </si>
  <si>
    <t>scaffold1046.0</t>
  </si>
  <si>
    <t>mdm-MIR167j</t>
  </si>
  <si>
    <t>scaffold284.0</t>
  </si>
  <si>
    <t>scaffold218.0</t>
  </si>
  <si>
    <t>mdm-MIR167g</t>
  </si>
  <si>
    <t>scaffold198.0</t>
  </si>
  <si>
    <t>scaffold120.0</t>
  </si>
  <si>
    <t>mdm-MIR167a</t>
  </si>
  <si>
    <t>mdm-MIR166i</t>
  </si>
  <si>
    <t>scaffold75.0</t>
  </si>
  <si>
    <t>scaffold67.0</t>
  </si>
  <si>
    <t>scaffold40.0</t>
  </si>
  <si>
    <t>scaffold275.0</t>
  </si>
  <si>
    <t>scaffold274.0</t>
  </si>
  <si>
    <t>scaffold200.0</t>
  </si>
  <si>
    <t>scaffold157.0</t>
  </si>
  <si>
    <t>scaffold144.0</t>
  </si>
  <si>
    <t>mdm-MIR164f</t>
  </si>
  <si>
    <t>scaffold483.0</t>
  </si>
  <si>
    <t>scaffold424.0</t>
  </si>
  <si>
    <t>scaffold1138.0</t>
  </si>
  <si>
    <t>mdm-MIR164a</t>
  </si>
  <si>
    <t>scaffold335.0</t>
  </si>
  <si>
    <t>mdm-MIR162b</t>
  </si>
  <si>
    <t>scaffold30.0</t>
  </si>
  <si>
    <t>scaffold14.0</t>
  </si>
  <si>
    <t>mdm-MIR160e</t>
  </si>
  <si>
    <t>scaffold330.0</t>
  </si>
  <si>
    <t>mdm-MIR159c</t>
  </si>
  <si>
    <t>scaffold313.0</t>
  </si>
  <si>
    <t>mdm-MIR159b</t>
  </si>
  <si>
    <t>mdm-MIR156z</t>
  </si>
  <si>
    <t>scaffold82.0</t>
  </si>
  <si>
    <t>scaffold794.0</t>
  </si>
  <si>
    <t>mdm-MIR156w</t>
  </si>
  <si>
    <t>scaffold7.0</t>
  </si>
  <si>
    <t>scaffold355.0</t>
  </si>
  <si>
    <t>scaffold291.0</t>
  </si>
  <si>
    <t>scaffold224.0</t>
  </si>
  <si>
    <t>scaffold1177.0</t>
  </si>
  <si>
    <t>scaffold1045.0</t>
  </si>
  <si>
    <t>mdm-MIR156o</t>
  </si>
  <si>
    <t>scaffold94.0</t>
  </si>
  <si>
    <t>scaffold51.0</t>
  </si>
  <si>
    <t>scaffold398.0</t>
  </si>
  <si>
    <t>scaffold349.0</t>
  </si>
  <si>
    <t>scaffold3.0</t>
  </si>
  <si>
    <t>mdm-MIR156n</t>
  </si>
  <si>
    <t>mdm-MIR156ac</t>
  </si>
  <si>
    <t>Pyr-miR156n</t>
  </si>
  <si>
    <t>Pyr-miR156o</t>
  </si>
  <si>
    <t>Pyr-miR156w</t>
  </si>
  <si>
    <t>Pyr-miR156z</t>
  </si>
  <si>
    <t>Pyr-miR159b</t>
  </si>
  <si>
    <t>Pyr-miR159c</t>
  </si>
  <si>
    <t>Pyr-miR160e</t>
  </si>
  <si>
    <t>Pyr-miR162b</t>
  </si>
  <si>
    <t>Pyr-miR164a</t>
  </si>
  <si>
    <t>Pyr-miR164f</t>
  </si>
  <si>
    <t>Pyr-miR166i</t>
  </si>
  <si>
    <t>Pyr-miR167a</t>
  </si>
  <si>
    <t>Pyr-miR167g</t>
  </si>
  <si>
    <t>Pyr-miR167j</t>
  </si>
  <si>
    <t>Pyr-miR168b</t>
  </si>
  <si>
    <t>Pyr-miR169a</t>
  </si>
  <si>
    <t>Pyr-miR171b</t>
  </si>
  <si>
    <t>Pyr-miR171e</t>
  </si>
  <si>
    <t>Pyr-miR171f</t>
  </si>
  <si>
    <t>Pyr-miR171h</t>
  </si>
  <si>
    <t>Pyr-miR171i</t>
  </si>
  <si>
    <t>Pyr-miR171l</t>
  </si>
  <si>
    <t>Pyr-miR171n</t>
  </si>
  <si>
    <t>Pyr-miR172h</t>
  </si>
  <si>
    <t>Pyr-miR172k</t>
  </si>
  <si>
    <t>Pyr-miR172o</t>
  </si>
  <si>
    <t>Pyr-miR2111b</t>
  </si>
  <si>
    <t>Pyr-miR2118c</t>
  </si>
  <si>
    <t>Pyr-miR319b</t>
  </si>
  <si>
    <t>Pyr-miR319c</t>
  </si>
  <si>
    <t>Pyr-miR3627c</t>
  </si>
  <si>
    <t>Pyr-miR390f</t>
  </si>
  <si>
    <t>Pyr-miR391</t>
  </si>
  <si>
    <t>Pyr-miR393c</t>
  </si>
  <si>
    <t>Pyr-miR393f</t>
  </si>
  <si>
    <t>Pyr-miR394b</t>
  </si>
  <si>
    <t>Pyr-miR395h</t>
  </si>
  <si>
    <t>Pyr-miR395i</t>
  </si>
  <si>
    <t>Pyr-miR396a</t>
  </si>
  <si>
    <t>Pyr-miR396b</t>
  </si>
  <si>
    <t>Pyr-miR396e</t>
  </si>
  <si>
    <t>Pyr-miR396g</t>
  </si>
  <si>
    <t>Pyr-miR397b</t>
  </si>
  <si>
    <t>Pyr-miR398c</t>
  </si>
  <si>
    <t>Pyr-miR399c</t>
  </si>
  <si>
    <t>Pyr-miR399d</t>
  </si>
  <si>
    <t>Pyr-miR399h</t>
  </si>
  <si>
    <t>Pyr-miR399j</t>
  </si>
  <si>
    <t>Pyr-miR403b</t>
  </si>
  <si>
    <t>Pyr-miR408a</t>
  </si>
  <si>
    <t>Pyr-miR408d</t>
  </si>
  <si>
    <t>Pyr-miR477b</t>
  </si>
  <si>
    <t>Pyr-miR482b</t>
  </si>
  <si>
    <t>Pyr-miR482c</t>
  </si>
  <si>
    <t>Pyr-miR482d</t>
  </si>
  <si>
    <t>Pyr-miR535a</t>
  </si>
  <si>
    <t>Pyr-miR535c</t>
  </si>
  <si>
    <t>Pyr-miR535d</t>
  </si>
  <si>
    <t>Pyr-miR7120b</t>
  </si>
  <si>
    <t>Pyr-miR7121c</t>
  </si>
  <si>
    <t>Pyr-miR7121h</t>
  </si>
  <si>
    <t>Pyr-miR7122b</t>
  </si>
  <si>
    <t>Pyr-miR7124b</t>
  </si>
  <si>
    <t>Pyr-miR7125</t>
  </si>
  <si>
    <t>Pyr-miR827</t>
  </si>
  <si>
    <t>Pyr-miR858</t>
  </si>
  <si>
    <t>Total clean sRNAs</t>
    <phoneticPr fontId="8" type="noConversion"/>
  </si>
  <si>
    <t>Table S1 Reads statistics in four libraries</t>
    <phoneticPr fontId="8" type="noConversion"/>
  </si>
  <si>
    <t>Materials</t>
    <phoneticPr fontId="8" type="noConversion"/>
  </si>
  <si>
    <t>Conserved miRNAs</t>
    <phoneticPr fontId="8" type="noConversion"/>
  </si>
  <si>
    <t>Pyr-miR156a</t>
    <phoneticPr fontId="8" type="noConversion"/>
  </si>
  <si>
    <t>Pear flower buds</t>
    <phoneticPr fontId="8" type="noConversion"/>
  </si>
  <si>
    <t>miR_seq</t>
  </si>
  <si>
    <t>len</t>
  </si>
  <si>
    <t>genomeID</t>
  </si>
  <si>
    <t>strand</t>
  </si>
  <si>
    <t>start</t>
  </si>
  <si>
    <t>end</t>
  </si>
  <si>
    <t>genome_seq</t>
  </si>
  <si>
    <t>type</t>
  </si>
  <si>
    <t>SS</t>
  </si>
  <si>
    <t>hairpinLen</t>
  </si>
  <si>
    <t>CG%</t>
  </si>
  <si>
    <t>MFE</t>
  </si>
  <si>
    <t>miR418</t>
  </si>
  <si>
    <t>TAATGTATGATGAACGGACA</t>
  </si>
  <si>
    <t>CCGTGAATGGTGTTTGTTCATCGTACATCGTGCGGTCAGTTTTTGTCAAATACTGTTTATGTTTATTTTTAAATAAAAATATTTAAAATGATTTCTAACCACATAATGTATGATGAACGGACAAAATTTACAG</t>
  </si>
  <si>
    <t>ath-miR418</t>
  </si>
  <si>
    <t>3p</t>
  </si>
  <si>
    <t>..((((((..((((((((((((((((((..((.(((.((.....((((.....(((((.((((((....)))))).))))).......))))..)).))).))..))))))))))))))))))..))))))..</t>
  </si>
  <si>
    <t>CTGCCAAAGGAGATCTGCTCAG</t>
  </si>
  <si>
    <t>osa-miR399e</t>
  </si>
  <si>
    <t>.((((((((.(.((((((((((((.((((((.((.((((...((((...((........))..........((((.(((.....))))))).......)))).)))).)).)))))))))))).)))))).).))))).)))</t>
  </si>
  <si>
    <t>5p</t>
  </si>
  <si>
    <t>TCATTGAGTGCAGCGTTGATG</t>
  </si>
  <si>
    <t>TGAAGAAACATCATTGAGTGCAGCGTTGATGAAAGTTCGTATTCCTTCTGAATCTTCATTAGGGCATCGAAACATTTCATCAACGCTGCACCCAATTATGTTTCTATC</t>
  </si>
  <si>
    <t>ath-miR397a</t>
  </si>
  <si>
    <t>...((((((((.((((.(((((((((((((((((.((((...((((..(((....)))..))))...))))...))))))))))))))))).)))).))))))))...</t>
  </si>
  <si>
    <t>miR7121</t>
  </si>
  <si>
    <t>CTCAAGAAAGCTGTGGGAGA</t>
  </si>
  <si>
    <t>TACAAGTCCTCGCCATGCTTTTCCACAGCTTTCTTGAACTTCAATTCTCTGCTGTCTAAATCTCTTTCAGGATTAGCACCATGGAAGCTCAAGAAAGCTGTGGGAGACCATGGCAATTCTGGACTTA</t>
  </si>
  <si>
    <t>ptc-miR396e-3p</t>
  </si>
  <si>
    <t>...((((((..((((((.(((((((((((((((((((.((((.......((((((((............))).))))).....)))).))))))))))))))))))).))))))......)))))).</t>
  </si>
  <si>
    <t>miR5241</t>
  </si>
  <si>
    <t>CGAGCTGAATGGAAGAGTGCA</t>
  </si>
  <si>
    <t>scaffold171.0</t>
  </si>
  <si>
    <t>AATTGTCTAAATGTTTCATCAGTTATGCAAGTGGTCTTCCATTAGCTCTTAAAACTTTAGGGTCTTCTTTGTACAAAAGAGGTCGAGCTGAATGGAAGAGTGCACTAGATAAAC</t>
  </si>
  <si>
    <t>mtr-miR5241a</t>
  </si>
  <si>
    <t>..(((((((..(((............))).(((.((((((((((((((.....(((....)))(((((((.....)))))))..)))))).)))))))).)))..)))))))..</t>
  </si>
  <si>
    <t>miR7122</t>
  </si>
  <si>
    <t>miR479</t>
  </si>
  <si>
    <t>TGTGATATTGGTTCTGGCTCAT</t>
  </si>
  <si>
    <t>TTCTGCAAAAGTAGACATGGTGTGATATTGGTTCTGGCTCATATCTCTGATAACTAGCTTATCTTCGATCATAAATCGTCACGATTCACAACAAAGACTAGTACTACGCACTCTTTGAGACGAGCCGAACCAATATCACTCTTGTATGCTTCTTTGCATAT</t>
  </si>
  <si>
    <t>csi-miR479</t>
  </si>
  <si>
    <t>...((((((((((.(((.((.(((((((((((((.(((((............(((((((((((..((((.....))))....)))........))).)))))........(((...)))..)))))))))))))))))).))))).))))..))))))...</t>
  </si>
  <si>
    <t>CGAAGACCTTGGGGAGAGTGG</t>
  </si>
  <si>
    <t>CCCAAGGCATTTTTGTTGTTCACTCTCCCTCAAGGGCTTCGACCAATGTCAGACATGGCGAGCTCGAAGACCTTGGGGAGAGTGGATAAAAAGTGTCTTGATTAG</t>
  </si>
  <si>
    <t>vvi-miR477b-3p</t>
  </si>
  <si>
    <t>..((((((((((((..(((((((((((((.(((((.((((((....(((((....)))))...)))))).)))))))))))))))))))))))))))))).....</t>
  </si>
  <si>
    <t>TTACAAGGCAGTGATTGCTCACTCTCCCTCAAGTGCTTCTCAGCTTAAGGCAATATGTTATACCAAGATCCTTAGTTTGAGGGGGATATTTGGTATATTATAGGCTGTGGAGCTCTTGGGGGAGAACGACCAAGCTTTTGCCTTGATTTGTAGCAGGCTCTGAATTTCATCGATGGACAAATAGACCCCAAGGCATTTTTGTTGTTCACTCTCCCTCAAGGGCTTCGACCAATGTCAGACATGGCGAGCTCGAAGACCTTGGGGAGAGTGGATAAAAAGTGTCTTGATTAG</t>
  </si>
  <si>
    <t>...((((((((...(((.((..(((((((((((.(((((.(((((((..((.....))(((((((((((((((........)))))).)))))))))...))))))).))))).)))))))))))..)).)))....))))))))..........((.((((...((((....))))....)))))).((((((((((((..(((((((((((((.(((((.((((((....(((((....)))))...)))))).)))))))))))))))))))))))))))))).....</t>
  </si>
  <si>
    <t>miR2643</t>
  </si>
  <si>
    <t>TTTGGAGATCAGAAATTGGCG</t>
  </si>
  <si>
    <t>CCGAAGCTATCGTCGTTTGGTGTCCAAAGTAGCAGTATTGAGGAGAAATGCGTTTCAGATTTGCGCACAATGATACCCCTTCAACAACTGAGGATCGAATACTGTGAAGGATTAGAAAGTTGGGTGAGCGGGCTGCAATTCCCAGTCTCTCTCGAGTGGCTGGCAATAAACGATTTCCCAAATTTAGAGATTCTTCCAAGTTTAGACAACCTCAATTCTCTCTGTTATTTGGAGATCAGAAATTGGCGAAAGCTAAAA</t>
  </si>
  <si>
    <t>mtr-miR2643a</t>
  </si>
  <si>
    <t>....((((.((((((((((((.((((((.((((((.(((((((.....(((((.........)))))...........(((((.....))))).((....(((..((((((((..(((.(((((....((.......(((.((((((.((....)).)))))).)))...))....))))).)))...))))))))..)))...))...))))))).....)))))))))))).))))))...)))))).))))....</t>
  </si>
  <si>
    <t>miR7725</t>
  </si>
  <si>
    <t>ACTACGGGAGATGTTTTGCAT</t>
  </si>
  <si>
    <t>scaffold290.0</t>
  </si>
  <si>
    <t>AATGAAAACAACTACGGGAGATGTTTTGCATGACAGTGAGTTTCAATCCCGAATCTGAAGCTAATGATTCTTTTCCCACCAAGTTCTTGAATAAGGTTATAGTTAACTATGATTATTAGTCCTATGAAGAAATAACATAAATTTATTTTGAATGACTACAAACTATTGAAGTGCAAGAGTGGTACGAACACCGAAGTAGTGCCATGAATGTGTAAAATGTTATTATGCATTAGCCAAAGGAGAATAATAAAGAGGGCTTTTGAATTAGGCATGGACGAGGTAGCTGGCAGCAACTAAAGCCTTCTTTCAAGTTTGCGGAAATATCTCCCTGAAGTTGTTAATCAAG</t>
  </si>
  <si>
    <t>bdi-miR7725b-5p.1</t>
  </si>
  <si>
    <t>..(((.(((((((.((((((((((((((((.(((............((((....((((.(((((((((...(((..(((...((.(((.((((.((((((((....))))))))..(((((..((...(((((((.......)))))))..))))))).....)))).))).))....(((((((..((......)).)))))))....)))..))).))))))).)).)))).....)).)).....((((((((((((........((.(((.(......)))))).......))))))))))))...)))))).)))))))))))).).)))))))..)))..</t>
  </si>
  <si>
    <t>miR8016</t>
  </si>
  <si>
    <t>TTTTTGAATGAAAGGCTCATGTG</t>
  </si>
  <si>
    <t>scaffold324.0</t>
  </si>
  <si>
    <t>GGGTTCTAGCTCACATGGGTCTTTCATTCAAAAATATATCTTTCAGCGACATGTAGTATTGTTATCATGCTTGATATGTTTTTGAATGAAAGGCTCATGTGTGCTGCAACC</t>
  </si>
  <si>
    <t>stu-miR8016</t>
  </si>
  <si>
    <t>.((((.((((.(((((((((((((((((((((((((((((....(((((((........)))).....))).))))))))))))))))))))))))))))).)))).))))</t>
  </si>
  <si>
    <t>GCGTATGAGGAGCCATGCATA</t>
  </si>
  <si>
    <t>ACATGTATATAATATATATGTGCCTGGCTCCCTGTATGCCATTTGCAGAGTTCCACCGAACATCGATGGCCTCCGTGGATGGCGTATGAGGAGCCATGCATATAAAACCCATGTCCATGGCT</t>
  </si>
  <si>
    <t>ptc-miR160b-3p</t>
  </si>
  <si>
    <t>.((((.((((......(((((((.(((((((..((((((((((..(.(((..(((.((.....)).))).))).)..))))))))))..))))))).)))))))......)))).))))...</t>
  </si>
  <si>
    <t>miR844</t>
  </si>
  <si>
    <t>AAAGGACTAGTAGAGATTGCAT</t>
  </si>
  <si>
    <t>scaffold377.0</t>
  </si>
  <si>
    <t>CCTATGCTCAAAATGCAATCTCTGCTACTAGCCCTTTTTTATGAAAATACCCTTAATATTGTGTCAATAATCTACCAATATAGCGTCAAGAATGTATTAGTATTGTATCGATGATAAAAGTGTTTTGTTAAAAAGGACTAGTAGAGATTGCATTTGAGAAGAG</t>
  </si>
  <si>
    <t>aly-miR844-5p</t>
  </si>
  <si>
    <t>.((...((((((.(((((((((((((...((.(((((((.((.(((((((..(((.(((((...(((((..(((...(((((..........)))))))))))))...))))).)))..))))))))).))))))).)))))))))))))))))))))...))</t>
  </si>
  <si>
    <t>miR2611</t>
  </si>
  <si>
    <t>TATTTGTAGTCGTTGGATCAA</t>
  </si>
  <si>
    <t>scaffold45.0</t>
  </si>
  <si>
    <t>GCTGTTGGATCAAAATCTAACGGCTATAATTATTATAATTTTTAAACAAGTTTCTATTTGTAGTCGTTGGATCAAAATTCAATGG</t>
  </si>
  <si>
    <t>mtr-miR2611</t>
  </si>
  <si>
    <t>.(((((((((....(((((((((((((((.((....(((((......)))))..)).)))))))))))))))....)))))))))</t>
  </si>
  <si>
    <t>miR4414</t>
  </si>
  <si>
    <t>CAGTTTAAGGGCTGACACTCAGCTGCTGACTCGTTGGTTCAAGAACTCATCGTGCAAATGCTACAAGAAGTGGTGTGTTTCTGATCCAACGAAGCAGGAGCTGAGAGGTTGGTTATTGCTGTCG</t>
  </si>
  <si>
    <t>mtr-miR4414a-5p</t>
  </si>
  <si>
    <t>((((.....(((..((.(((((((.(((..(((((((.(((..(((.((((((((....)).)).......)))).)))..))).)))))))..))).)))))))..))..)))...))))...</t>
  </si>
  <si>
    <t>miR6292</t>
  </si>
  <si>
    <t>TATCTTTTAGGTCGTTGCTCA</t>
  </si>
  <si>
    <t>scaffold516.0</t>
  </si>
  <si>
    <t>GAGATGATTTTGAGAGAAACTTAAAGGATAAATGATTGGAAGGAACACATTATAGAGTATGCCCTAAGAAGTGTATCAAAATTTGTGTCAAAAAATGTCTCCCAATATATAATAGAGACACGTTTTAATACATTTTTCATGACTCACTTTGTAATATATTTCAATAATCCATCCGTCTATCTTTTAGGTCGTTGCTCATAATTTTAGA</t>
  </si>
  <si>
    <t>ppe-miR6292</t>
  </si>
  <si>
    <t>.....((((.((((((..((((((((((((...(((.(((.(((.....((((.(((((((......((((((..((((((..(((((.((((..((((((.............))))))..)))).)))))..)))..)))..))))))....)))))))..))))))).))))))))))))))))))..)).)))).)))).....</t>
  </si>
  <si>
    <t>miR2275</t>
  </si>
  <si>
    <t>AAGAGTTGAGGAACGCAAATC</t>
  </si>
  <si>
    <t>scaffold528.0</t>
  </si>
  <si>
    <t>TAACAAAGAGAAGAGTTGAGGAACGCAAATCTGAATGTGAAGCGATGTTTAAGCTCTTCCTTTGTCG</t>
  </si>
  <si>
    <t>zma-miR2275a-5p</t>
  </si>
  <si>
    <t>..((((((.(((((((((((.(.(((...((.......)).))).).))).))))))))))))))..</t>
  </si>
  <si>
    <t>miR7125</t>
  </si>
  <si>
    <t>miR391</t>
  </si>
  <si>
    <t>miR6257</t>
  </si>
  <si>
    <t>CTCTTAACTGTTAGATTTGGCTT</t>
  </si>
  <si>
    <t>scaffold751.0</t>
  </si>
  <si>
    <t>AGGAAACACCCTCTTAACTGTTAGATTTGGCTTCAATGAAATTATGTGGTTGAGATTAAATCATAGGCCACAGAATCTCAATCACATGATTTCATTAAAGTCAAATCTAACGGTCAAGAGGATGTCCTC</t>
  </si>
  <si>
    <t>ppe-miR6257</t>
  </si>
  <si>
    <t>((((..((.((((((.(((((((((((((((((.(((((((((((((((((((((((................))))))))))))))))))))))).))))))))))))))))).)))))).)))))).</t>
  </si>
  <si>
    <t>TTGCATATCTCAGGAGCTGC</t>
  </si>
  <si>
    <t>AGGTGATGCTGGGTGGATAGAGCTGCTGAGCTATGGATCCCAGAGTCCTATATGTCCTATATCTCAGATCAGATGAGATGCGATGGAAAGGATGATAGGCTTGTGGCTTGCATATCTCAGGAGCTGCATTACCTGTACGCTGCCTCT</t>
  </si>
  <si>
    <t>hbr-miR159b</t>
  </si>
  <si>
    <t>(((((((((...........((((.(((((.((((.(..(((.((.(((((.((((((.((((.((..((....))..)).))))...))))))))))).)).)))..).)))).))))).))))))))))))).............</t>
  </si>
  <si>
    <t>miR157</t>
  </si>
  <si>
    <t>TGATACGTTGTTGACAGAAGATAGAGAGCACAGATGGATGACTTGCAATGGACTATGCATCTCACTCCTTTGTGCTCTCTATGCTTCTGTCATCACCTAGCTATATCC</t>
  </si>
  <si>
    <t>ath-miR157a</t>
  </si>
  <si>
    <t>.((((.((((.(((((((((((((((((((((((.((((((..((((........))))..))).))))))))))))))))).))))))))).....))))..)))).</t>
  </si>
  <si>
    <t>miR3623</t>
  </si>
  <si>
    <t>AACAAGTTCATCCAAACACCA</t>
  </si>
  <si>
    <t>scaffold862.0</t>
  </si>
  <si>
    <t>CATCCTCAACTTGGTGTTTGGACGGACTTTTCAAGATCCTTCAATGTACAGAGTTTTCAAAGAAATGAAAATTTTGGCAATTTTTTATAAGGTGAATCACTCGGAAGTACAAAATCAGAGGGAAATTTTGATACTTCTCATACTTTTGAGGGATTCACCTTGTAAAAAATTGGCCAAAATTTTTGTCACTTTTGAATGTTCTCTACGTTGTAGGATCTTAACAAGTTCATCCAAACACCATATTATAGAT</t>
  </si>
  <si>
    <t>vvi-miR3623-5p</t>
  </si>
  <si>
    <t>.(((.......(((((((((((.((((((.(.((((((((.(((((((.((((..(((((((..(..(((((((((((((((((((((((((((((((.((((((((((....(((((((.....)))))))........)))))))))).)))))))))))))))))))).)))))))))))..)...)))))))..)))).))))))).)))))))).).)))))).))))))))))).......)))</t>
  </si>
  <si>
    <t>ppe-miR6295</t>
  </si>
  <si>
    <t>AGAGGACTAGAAGATGATTCTAGA</t>
  </si>
  <si>
    <t>miR5376</t>
  </si>
  <si>
    <t>scaffold462.0</t>
  </si>
  <si>
    <t>scaffold242.0</t>
  </si>
  <si>
    <t>scaffold334.0</t>
  </si>
  <si>
    <t>AATGACGTGTGGCATATCATC</t>
  </si>
  <si>
    <t>scaffold28.0</t>
  </si>
  <si>
    <t>ACCGGAGCATGAGATGGTACGTCATATGTCATTATACAATTGAAGAGATTTTTTTTTTTTTTTCAAGTGTATAATGACGTGTGGCATATCATCCTATGTTTGG</t>
  </si>
  <si>
    <t>.(((.((((((.(((((((.((((((((((((((((((.(((((((((.........))))))))).)))))))))))))))))).))))))).)))))))))</t>
  </si>
  <si>
    <t>TTCTGACCGCACGATGTACGATA</t>
  </si>
  <si>
    <t>scaffold1486.0</t>
  </si>
  <si>
    <t>TCGTGACCGTTCATCGTACATCGTGCAGTCAGTTTTCATTAGGTACTATTTATATTTAATTTTAAATTTTGAAATTATTTCTGACCGCACGATGTACGATAAATGGTCACG</t>
  </si>
  <si>
    <t>.((((((((((.((((((((((((((.(((((.(((((..(..((..(((.......)))..))..)..)))))......))))).)))))))))))))).))))))))))</t>
  </si>
  <si>
    <t>scaffold234.0</t>
  </si>
  <si>
    <t>GGAATGTTGTCTGGCTCGAGG</t>
  </si>
  <si>
    <t>TTTTTTGAGGGGAATGTTGTCTGGCTCGAGGCCTCTAGTTAGATCTATGATCTCCATCTCAATTGGTGACAATTTTAACCACCAATCTTAAAAATTTTACAGTACCAGTTGAGAAAGATGATTGTTTCTATGTTTAGCGACCTCGGACCAGGCTTCATTCCCCCCAATTAC</t>
  </si>
  <si>
    <t>....(((.((((((((..((((((..(((((.(.((((.((((...(..(((((..((((((((((((..((((((..............))))))......))))))))))))..)).)))..).))))...)))).).)))))..))))))..)))))))).)))....</t>
  </si>
  <si>
    <t>TTTTTTGAGGGGAATGTTGTCTGGCTCGAGGCCTCTTAACTAGATCTATGATCTTCATCTCAATTGGTGACAATTTTATCCACCAATCTTAAAAAAATTACAGTCCCAGTTGAGAAAGATCATTGATTCTACGTTTAGTGACGTCGGACCAGGCTTCATTCCCCCCAATTAC</t>
  </si>
  <si>
    <t>....(((.((((((((..((((((..(((.(.(.((.(((((((((.((((((((..((((((((((.(((((((((................))))))...))))))))))))))))))))).)).)))).))).)).).).)))..))))))..)))))))).)))....</t>
  </si>
  <si>
    <t>TTTTTTGAGGGGAATGTTGTCTGGCTCGAGGCCTCTAGCTAGATCTATGATCTCCATCTCAATTGGTGACAATTTTAACCACCAATCTTAAAAGTTTTACAGTACCAGTTGAGAAAGATCATTGATTCTATGTTTAGCGACCTCGGACCAGGCTTCATTCCCCCCAATTAC</t>
  </si>
  <si>
    <t>....(((.((((((((..((((((..(((((.(.(((((((((((.(((((((...((((((((((((....((((((.........)))))).........)))))))))))).))))))).)).)))).).)))).).)))))..))))))..)))))))).)))....</t>
  </si>
  <si>
    <t>TAGGCGTAGATAGACCGTGGG</t>
  </si>
  <si>
    <t>scaffold413.0</t>
  </si>
  <si>
    <t>GAGAGCAGAATAGGCGTAGATAGACCGTGGGAACCTCAGAAAAGAAGAAAAAAAATCCCCACAAAAAAAAAGGAAGAAAAGTTATGGTCTTTAATTAGGGTTTCTTCATAAAAGGCCGCCATTGTTTCTTCAATCGTTCATTCATTCTGCGTATCCGAACGGTCTATCCACTCCTCTCTTACTCTCT</t>
  </si>
  <si>
    <t>(((((.(((..(((.((.((((((((((.(((..(.(((((..((((((.......................((((((((((..((((((((.((.(((....))).)).))))))))..))).))))))).....))).))).))))).)..)))..)))))))))).)).))).)))..))))).</t>
  </si>
  <si>
    <t>scaffold114.0</t>
  </si>
  <si>
    <t>TCCTCATAAATAGGATTCGGA</t>
  </si>
  <si>
    <t>scaffold1112.0</t>
  </si>
  <si>
    <t>TTAGGATGAGGTTCCTCTCCGGATCCTCTTTGTGAGGATTCCGGGATCACTTTATGAACGGACATAAAGTGATCTCCAGGATCCTCATAAATAGGATTCGGATAGTATCCTA</t>
  </si>
  <si>
    <t>.(((((((((....)))((((((((((.(((((((((((((.((((((((((((((......)))))))))))).)).))))))))))))).))))))))))....))))))</t>
  </si>
  <si>
    <t>scaffold414.0</t>
  </si>
  <si>
    <t>scaffold434.0</t>
  </si>
  <si>
    <t>TCACACTATGGAGCGATGGTC</t>
  </si>
  <si>
    <t>CTTGAACTTCTCACACTATGGAGCGATGGTCCTTTTGGGGAACTCTATTTGAACTTTCATCCAACATAAAAGGTTTAAAGGGGGAAATAAAGGATGGAAGTTCTAACGGGATTACCCAAAAGGACCATTGCTCCACATTGTGATAAGTTCATG</t>
  </si>
  <si>
    <t>..(((((((.(((((.(.(((((((((((((((((((((.((..(..((.((((((((((((.............................)))))))))))).))..)..)).))))))))))))))))))))).).))))).)))))))..</t>
  </si>
  <si>
    <t>scaffold71.0</t>
  </si>
  <si>
    <t>scaffold619.0</t>
  </si>
  <si>
    <t>TCCCCGGCAACGGTGCCAAAAA</t>
  </si>
  <si>
    <t>CGTTCTGCAATTTTTGGTACCGTTTCGGGAAGCAGCTTGAGAAATACTCTAGCGCTCCTTCTCAAGCCGCTCCCCGGCAACGGTGCCAAAAATTGCAGAACC</t>
  </si>
  <si>
    <t>.((((((((((((((((((((((((((((.(((.(((((((((...............))))))))).))).))))).))))))))))))))))))))))).</t>
  </si>
  <si>
    <t>TTGGATTAAAATTGAACGGCC</t>
  </si>
  <si>
    <t>CACGAAATTCAGACCGTTCAATTTTAATCCAACGGCTTTAAACAGGGGGTTCCTTAAAAAGTTATAATAATTACAACCGTTGGATTAAAATTGAACGGCCCAGATTTTGT</t>
  </si>
  <si>
    <t>.((((((((..(.((((((((((((((((((((((........((((....))))....(((((...)))))....)))))))))))))))))))))).)..))))))))</t>
  </si>
  <si>
    <t>scaffold404.0</t>
  </si>
  <si>
    <t>CACGAAATTCAGACCGTTCAATTTTAATCCAACGGCTTTAAACAAGGGGTCCCCTAAAAAGTTATAATAATTGCAACTGTTGGATTAAAATTGAACGGCCCGGATTTCGT</t>
  </si>
  <si>
    <t>.(((((((((.(.((((((((((((((((((((((.........((((...)))).....((..........))..)))))))))))))))))))))).).)))))))))</t>
  </si>
  <si>
    <t>CACGAAATCAGGGCCGTTCAATTTTAATCCAATGGTTGCAATTATTATAACTTTTAGGGGACCCCCTGTTTTAGAAGCGTGGCCGTTCAATTTTAATCCAACGCTTCTAAAACAGGGGGTCCCCTAAAAGTTATAATAATTGCAACCATTGGATTAAAATTGAACGGCCCTGATTTCGT</t>
  </si>
  <si>
    <t>.(((((((((((((((((((((((((((((((((((((((((((((((((((((((((((((((((((((((((((((((((...............)).)))))))))))))))))))))))))))))))))))))))))))))))))))))))))))))))))))))))))))))))</t>
  </si>
  <si>
    <t>ATAGGATGGGGATCCTCCTGACCACGAAATCAGGGCCGTTCAATTTTAATCCAATGGTTGCAATTATTATAACTTTTAGGGGACCCCCTGTTTTAGAAGCGTTGGATTAAAATTGAACGGCCACGCTTCTAA</t>
  </si>
  <si>
    <t>.(((((.((....))))))).....(((.....(((((((((((((((((((((((.((.............((..(((((....)))))....)))).)))))))))))))))))))))))....)))...</t>
  </si>
  <si>
    <t>TGTTGGTGAACTCGCCGGCGA</t>
  </si>
  <si>
    <t>scaffold1068.0</t>
  </si>
  <si>
    <t>GCTGCTTTGATGTTGGTGAACTCGCCGGCGACTGGTGGTGGTTGTGCCGGCATAGCCACCACCAGTCGCTGGCGAGTTCATCAACCTCAAAACGGTG</t>
  </si>
  <si>
    <t>((((.(((((.(((((((((((((((((((((((((((((((((((....))))))))))))))))))))))))))))))))))).))))).)))).</t>
  </si>
  <si>
    <t>TGATGATCCTCTTTGTATTCTTCCACAGCTTTCTTGAACTGCATCCATCTATGGCGAGATCGACCGATCTTTGGAGTGAGTCGACTCAGTCTCTCTATTCCCCTTAACTTGGTTTGCGGTTCAATAAAGCTGTGGGAAGATACAGATAGGCTCAATAAA</t>
  </si>
  <si>
    <t>...(((.(((.(((((((..((((((((((((.((((((((((.(((.....((.((((((....)))))).(((.((((....)))).))).........))......)))..)))))))))).))))))))))))..))))))).))).))).....</t>
  </si>
  <si>
    <t>CAAGGATATTGGACTTGGCCA</t>
  </si>
  <si>
    <t>scaffold981.0</t>
  </si>
  <si>
    <t>TTTAAAGTTTCAAGGATATTGGACTTGGCCAGATTGCATGTGAGAATTGGTCCTTGTCTAATGTCCTCTTTGATGCCTTCTA</t>
  </si>
  <si>
    <t>......((.(((((((((((((((..((((((.((........)).)))).))..))))))))))))...))).))......</t>
  </si>
  <si>
    <t>CTATTACTCTCCTCCTCTTGGTGATCGCCCTGCTTAATATGGCCTTCTGAATTCAGGGAACTTCTGGATTCAGGGCCTGCATATGGACAGGGTGGTTACCAATGGGATGACGGTGATAT</t>
  </si>
  <si>
    <t>.(((((((.((.((((.(((((((((((((((((......((((..(((((((((((.....))))))))))))))).......)).))))))))))))))).)))).)).))))))).</t>
  </si>
  <si>
    <t>AAGTGGGGACAGTATCGGTGTTA</t>
  </si>
  <si>
    <t>GCAGGTTGTTAAGTGGGGACAGTATCGGTGTTATTGGAGTGGGCTCTTGGCCCGTCTACCTGAAATTTAACATGGTATCAGAGTCATGGGATGGGCCCGTACTGCCACGTGAACGGGTGGGTCCCCCTTGACCTCGCG</t>
  </si>
  <si>
    <t>(((((((...(((.((((((..((((.((.((((((((((((((((....(((((..((((((.(((......))).)))).)).)))))..))))))..))).))).)))))).)))).)))))))))))))).)).</t>
  </si>
  <si>
    <t>TCTGACAAAGTTGAAAACGCAT</t>
  </si>
  <si>
    <t>CACCTTTCACATGCAACCTCAGCTTTGCAGAAATCACGGGCAACTTTGTCAAAGATTTCTGACAAAGTTGAAAACGCATGAATCTTACT</t>
  </si>
  <si>
    <t>.........(((((....(((((((((((((((((...((((....))))...)))))))).)))))))))....))))).........</t>
  </si>
  <si>
    <t>TGCCAGCCAATGTGGCTTGTTATATTGTCAGATTGTCAATCTGAACCCTTAATTACCATTAATTTACGTAATTAATGGTTCAGATTGACAGTCTGACAATATAACGTGCCAAACTGTTT</t>
  </si>
  <si>
    <t>...(((......((((.((((((((((((((((((((((((((((((.((((((((...........)))))))).)))))))))))))))))))))))))))))).))))..)))...</t>
  </si>
  <si>
    <t>TAAATTCTGATGAGCTTGGTA</t>
  </si>
  <si>
    <t>AATTATAAAAAACCAGGCTCAGGAGAGTTTGTTTGTTTTGTTGGTTTAAATTCTGATGAGCTTGGTATACCATTGTT</t>
  </si>
  <si>
    <t>...........((((((((((..((((((((...............))))))))..))))))))))...........</t>
  </si>
  <si>
    <t>AGTGGAAGGGTAGGAAAGAAG</t>
  </si>
  <si>
    <t>((((((.((((((((...(((((((.(((((((((((((((....((((((((..((........)).)))))..))))))))))))).))))).)))))))...))))))))))))))...</t>
  </si>
  <si>
    <t>GGCTTTAAGGAAGTTGTTGGAATGGAAGGGTAGGAAAGAAGAAACTTCTCTTCTATTTTCCAAATTCAAGAGAGAAAATTTCTTTCCTATCCCTCCCATTCCTTCAATTTGCTAAAGTTTCT</t>
  </si>
  <si>
    <t>(((((((.(.((((((..(((((((.(((((((((((((((....(((((((..(((.....)))..)))))))....))))))))))).)))).)))))))..)))))).))))))))...</t>
  </si>
  <si>
    <t>TTCGATAGAGAAAGATCTGGA</t>
  </si>
  <si>
    <t>TATCTCTCTCCTCGAGATCTTTCTCTCTTGAATTCTCGCACTAGATCGTGATCCATTCATCCATGCAGTCAAACAACAAATGTTTTGTGGAGTTGGAAATTTGAGAATGGAAGATATAGTGAAGAATTCGATAGAGAAAGATCTGGAGGAGAGAGAT</t>
  </si>
  <si>
    <t>.((((((((((((.((((((((((((.(((((((((..(((((.(((....(((((((.((.......((((...((((.....))))....))))......))))))))).))).))))).))))))))).)))))))))))).))))))))))))</t>
  </si>
  <si>
    <t>TATCTCTCTCCTCGAGATCTTTCTCTCTTGAATTCTCGCACTAGATCGTGATCCATTCATCCATCCAGTCAAACAACAAATGTTTTGTGGAGTTGGAAATTTGAGAATGGAAGATATAGTGAAGAATTCGATAGAGAAAGATCTGGAGGAGAGAGAT</t>
  </si>
  <si>
    <t>.((((((((((((.((((((((((((.(((((((((..(((((.(((....(((((((.((((((((...(((((.....)))))..))))..)))).......))))))).))).))))).))))))))).)))))))))))).))))))))))))</t>
  </si>
  <si>
    <t>TATCTCTCTCCTCGAGGTCTTTCTCTCTTGAATTCTCGCATTAGATCGTGATCCATTCATCCATCCAGTCAAACAACAAATGTTTTGTGGAGTTGGAAATTTGAGAATGGAAGATATAGTGAAGAATTCGATAGAGAAAGATCTGGAGGAGAGAGAT</t>
  </si>
  <si>
    <t>TGTGAATGAAGCGGGAGACAAAT</t>
  </si>
  <si>
    <t>GGGTGGCGGTAGGATTTAATTAGCTGCCGAGTCATTCATCCAAATACTGGATTATTAGCAGGACGACATCCAGTAAATGTGTGAATGAAGCGGGAGACAAATTGGATCTTAAGCTTCCTGTA</t>
  </si>
  <si>
    <t>(((.(((..((((((((((((.(((.(((..(((((((..((..((((((((...............))))))))..))..)))))))..))).)).).)))))))))))).))).)))...</t>
  </si>
  <si>
    <t>GGGTGGCGACAGGATTTAATTAGCTGCCGAGTCATTCATCCAAATACTGGGTTATTAGCTCAGGACGACACCCAGTAAATGTGTGAATGAAGCGGGAGACAAATTGGATCTTGAGCTTCCTGTA</t>
  </si>
  <si>
    <t>(((.(((..((((((((((((.(((.(((..(((((((..((..((((((((......(....).....))))))))..))..)))))))..))).)).).)))))))))))).))).)))...</t>
  </si>
  <si>
    <t>TGTTAAACTGTGAGGCGACAA</t>
  </si>
  <si>
    <t>TCATGACTCTATGTCGCCTCACAGTTTAACATCAATTACGGTGCCTTGCAGGTTTTTTATAATGTTAGCATGGAAATTGATGTTAAACTGTGAGGCGACAAACAGTCTAAA</t>
  </si>
  <si>
    <t>....((((.(.((((((((((((((((((((((((((.(.((((...(((............)))..)))).).)))))))))))))))))))))))))).).))))....</t>
  </si>
  <si>
    <t>AATATATATGTGCCTGGCTCCCTGTATGCCATTTGCAGAGTTCCACCGAACATCGATGGCCTCCGTGGATGGCGTATGAGGAGCCATGCATATAAAACCC</t>
  </si>
  <si>
    <t>......(((((((.(((((((..((((((((((..(.(((..(((.((.....)).))).))).)..))))))))))..))))))).)))))))......</t>
  </si>
  <si>
    <t>ACTTGGGTTATGCCTGGCTCCCTGTATGCCACAAGCAGAAGTTCAATTTCTTGATTGGCTGTTGTGGGTGGCGTACGAGGAGCCAAGCATACTTTCTCTCTT</t>
  </si>
  <si>
    <t>....(((.(((((.(((((((.((((((((((..((((.(((.(((((....)))))))).))))..)))))))))).))))))).)))))....)))....</t>
  </si>
  <si>
    <t>TAGGGTTAAGGAGTGGAGCTCCTTGAAGTCCAAAAGAAGGTGATGCTGGGTGGATAGAGCTGCTGAGCTATGGATCCCAGAGTCCTATATGTCCTATATCTCAGATCAGATGAGATGCGATGGAAAGGATGATAGGCTTGTGGCTTGCATATCTCAGGAGCTGCATTACCTGTACGCTGCCTCTTTTTTTGGATTGAAGGGAGCTCTACACCTCTCTC</t>
  </si>
  <si>
    <t>.((((...(((.((((((((((((..((((((((((((((((.(((.(((((.((..((((.(((((.((((.(..(((.((.(((((.((((((.((((.((..((....))..)).))))...))))))))))).)).)))..).)))).))))).))))..))))))))))))).....)))))))))))))..)))))))))))).))))))).</t>
  </si>
  <si>
    <t>TAGGGTTAAGGGGTGGAGCTCCTTGAAGTCCAAAAGAAGGTGATGCTGGGTGGATAGAGCTGCTGAGCTATGGATCCCACAGTACTATATATCCAATGTTAGATCGGACCGGATCGGATCGAAGGGATGACAGGCCTGTGGCTTGCATATCTCAGGAGCTGCATTACCCGTAAGCTACCTCTTTTTTTGGATTGAAGGGAGCTCTACACCTCTCTT</t>
  </si>
  <si>
    <t>.((((...(((.((((((((((((..((((((((((((((....((((((((.((..((((.(((((.((((.(..((((((..((...(((((.......((((.((.....)).))))....)))))..))..))))))..).)))).))))).))))..)))))))...)))....))))))))))))))..)))))))))))).))))))).</t>
  </si>
  <si>
    <t>CTCATTCCATTGTGGTATCAGGACTATGTTATGTTAATGTTGTTACACAATATTGTGTTACTCATCCATATAACCTAGCTCTGATACCATAAACAGAAATTA</t>
  </si>
  <si>
    <t>....(((..((((((((((((..(((.(((((((..(((..((.(((((....))))).)).)))..))))))).)))..))))))))))))...)))....</t>
  </si>
  <si>
    <t>CTAATGACATTATAGAGGACA</t>
  </si>
  <si>
    <t>TATAATTAAACTAATGACATTATAGAGGACACACCAATATCAACTTTATTTGTTCATTAATTAATACCAAAGCCATTAATACTTATAAAGTCAATACACTAGAATTTTCTTTGAAAGAAAATTCTAGTGTAATGACTTTATAAGTATTAATGAACAAATAAAGTTGATATTGGTGTGTCCTAGACAATGTCATTAGCTTAATTATGT</t>
  </si>
  <si>
    <t>(((((((((.(((((((((((.(..((((((((((((((((((((((((((((((((((...................(((((((((((((((.((((((((((((((((.....)))))))))))))))).)))))))))))))))))))))))))))))))))))))))))))))))))..).))))))))))).))))))))).</t>
  </si>
  <si>
    <t>ACATATAATTAAACTAATGACATTATAGAGGACACACCAATATCAACTTTATTTGTTCATTAATTAATACCAAAGCCATTAATACTTATAAAGTCAATACACTAGAATTTTCTTTGAAAGAAAATTCTAGTGTAATGACTTTATAAGTATTAATGAACAAATAAAGTTGATATTGGTGTGTCCTAGACAATGTCATTAGCTTAATTATGTG</t>
  </si>
  <si>
    <t>.(((((((((((.(((((((((((.(..((((((((((((((((((((((((((((((((((...................(((((((((((((((.((((((((((((((((.....)))))))))))))))).)))))))))))))))))))))))))))))))))))))))))))))))))..).))))))))))).)))))))))))</t>
  </si>
  <si>
    <t>TTATTACACATATAATTAAACTAATGACATTATAGAGGACACACCAATATCAACTTTATTTGTTCATTAATTAATACCAAAGCCATTAATACTTATAAAGTCAATACACTAGAATTTTCTTTGAAAGAAAATTCTAGTGTAATGACTTTATAAGTATTAATGAACAAATAAAGTTGATATTGGTGTGTCCTAGACAATGTCATTAGCTTAATTATGTGTGTAATAATT</t>
  </si>
  <si>
    <t>(((((((((((((((((((.(((((((((((.(..((((((((((((((((((((((((((((((((((...................(((((((((((((((.((((((((((((((((.....)))))))))))))))).)))))))))))))))))))))))))))))))))))))))))))))))))..).))))))))))).)))))))))))))))))))..</t>
  </si>
  <si>
    <t>CGCTATCCATCTTGGGCTTCA</t>
  </si>
  <si>
    <t>GGAAGAACCTGTTAAGCTCAGGAGGGATAGCGCCTTTCTCGGTTTGGTTTAACCACGTATCGCGCTATCCATCTTGGGCTTCATGGCTTCTTC</t>
  </si>
  <si>
    <t>.((((((.((((.((((((((((.(((((((((.......((((......)))).......))))))))).)))))))))).)))).))))))</t>
  </si>
  <si>
    <t>CGATGTACGATGAACGGCTAT</t>
  </si>
  <si>
    <t>TTCACACCTTAGTCATTTTTCGTGCATTGTGTGGTCGTAAATCATTTGACTTTTTTATTTATTTAAAATTAAACACAAATAGTACCTAATGAAAACTGGCCTCACGATGTACGATGAACGGCTATGATGTGTGGG</t>
  </si>
  <si>
    <t>.((((((..(((((.(((.((((((((((((.(((((....(((((..(((.(((..((((........))))...))).)))....)))))....))))).)))))))))))).))).)))))....)))))).</t>
  </si>
  <si>
    <t>CAATTAGAAGTGGAACACCTATA</t>
  </si>
  <si>
    <t>scaffold102.0</t>
  </si>
  <si>
    <t>ATGGACCTTAGGTGTGGGGTTTTATCTCAAAAGGCCTTAATGCAATTAGAAGTGGAACACCTATATTTAAACCTT</t>
  </si>
  <si>
    <t>..((...(((((((((((((((((..((.((..((......))..)).))..)))))).))))))))))).))..</t>
  </si>
  <si>
    <t>AAAGTAGACATGGTGTGATATTGGTTCTGGCTCATATCTCTGATAACTAGCTTATCTTCGATCATAAATCGTCACGATTCACAACAAAGACTAGTACTACGCACTCTTTGAGACGAGCCGAACCAATATCACTCTTGTATGCTT</t>
  </si>
  <si>
    <t>.(((((.(((.((.(((((((((((((.(((((............(((((((((((..((((.....))))....)))........))).)))))........(((...)))..)))))))))))))))))).))))).)))))</t>
  </si>
  <si>
    <t>CGCTATCCATCCTGAGTTTCA</t>
  </si>
  <si>
    <t>GGGAGAATCTGTAAAGCTCAGGAGGGATAGCGCCATATGAACAAAGGGTCTAGTTACTAGGTAGGCGTTTCTTTGTTCATCATGCGCTATCCATCCTGAGTTTCATGGCTTCTTC</t>
  </si>
  <si>
    <t>.((((((.((((.((((((((((.(((((((((...((((((((((((((((.(.....).)))))...)))))))))))...))))))))).)))))))))).)))).))))))</t>
  </si>
  <si>
    <t>GGGAGGATCTGTAAAGCTCAGGAGGGATAGCGCCAGATGAATTAACCAAGATTCTAAGCAATTAAGCGTTTATTTCGTCATCATCTGGCGCTATCCATCCTGAGTTTCATGGCTTCTTC</t>
  </si>
  <si>
    <t>.((((((.((((.((((((((((.((((((((((((((((.........((...(((((........)))))..))....)))))))))))))))).)))))))))).)))).))))))</t>
  </si>
  <si>
    <t>TGTGTATGAAAGGAGCTCTTCTTCAGTCCAGTCCGAGGCAGTTTAAGGGCTGGCACTCAGCTGCTGACTCGTTGGTTCAAAAACTCATCATAAAGTTGCTAAAAGAAGTGGTGTTTTTCTGATCCAACGAAGCAGGAGCCGAGAAGTTGGTTATTGCTGTCACGTCTTGGACTGAAGGGAGCTCCTTACCTATAAT</t>
  </si>
  <si>
    <t>..((((.(.((((((((((.(((((((((((..((.((((((.....(((..((.(((.(((.(((..(((((((.(((.(((..((((((....((....))....))))))..))).))).)))))))..))).))).)))..))..)))...)))))).))..))))))))))))))))))))).).))))..</t>
  </si>
  <si>
    <t>TGTGTGTGTGTGTATGAAAGGAGCTCTTCTTCAGTCCAGTCCGAGGCAGTTTAAGGGCTGGCACTCAGCTGCTGACTCGTTGGTTCAAAAACTCATCATAAAGTTGCTAAAAGAAGTGGTGTTTTTCTGATCCAACGAAGCAGGAGCCGAGAAGTTGGTTATTGCTGTCACGTCTTGGACTGAAGGGAGCTCCTTACCTATAATTATTCATTCC</t>
  </si>
  <si>
    <t>.(((.(((..((((.(.((((((((((.(((((((((((..((.((((((.....(((..((.(((.(((.(((..(((((((.(((.(((..((((((....((....))....))))))..))).))).)))))))..))).))).)))..))..)))...)))))).))..))))))))))))))))))))).).))))..))).)))...</t>
  </si>
  <si>
    <t>GAGGAAGAAGATAGATAGC</t>
  </si>
  <si>
    <t>miR4249</t>
  </si>
  <si>
    <t>GGCTTTGAGGAGGTTTATGGAGTGGAAGGGTAGGAAAGAAGCAACTTCTCTTTTTGGTCTCAAATCCTAAAGATCGAATTTCTTTCCTAACCCTCCCATTCCTTCAATTTCCTAAAGTTTCT</t>
    <phoneticPr fontId="8" type="noConversion"/>
  </si>
  <si>
    <t>miRC1</t>
    <phoneticPr fontId="8" type="noConversion"/>
  </si>
  <si>
    <t>miRC3</t>
    <phoneticPr fontId="8" type="noConversion"/>
  </si>
  <si>
    <t>miRC4</t>
    <phoneticPr fontId="8" type="noConversion"/>
  </si>
  <si>
    <t>miRC5</t>
    <phoneticPr fontId="8" type="noConversion"/>
  </si>
  <si>
    <t>miRC2</t>
    <phoneticPr fontId="8" type="noConversion"/>
  </si>
  <si>
    <t>miRC6</t>
    <phoneticPr fontId="8" type="noConversion"/>
  </si>
  <si>
    <t>miRC7</t>
    <phoneticPr fontId="8" type="noConversion"/>
  </si>
  <si>
    <t>miRC8</t>
    <phoneticPr fontId="8" type="noConversion"/>
  </si>
  <si>
    <t>miRC9</t>
    <phoneticPr fontId="8" type="noConversion"/>
  </si>
  <si>
    <t>miRC10</t>
    <phoneticPr fontId="8" type="noConversion"/>
  </si>
  <si>
    <t>miRC10</t>
    <phoneticPr fontId="8" type="noConversion"/>
  </si>
  <si>
    <t>miRC11</t>
    <phoneticPr fontId="8" type="noConversion"/>
  </si>
  <si>
    <t>miRC12</t>
    <phoneticPr fontId="8" type="noConversion"/>
  </si>
  <si>
    <t>miRC13</t>
    <phoneticPr fontId="8" type="noConversion"/>
  </si>
  <si>
    <t>miRC13</t>
    <phoneticPr fontId="8" type="noConversion"/>
  </si>
  <si>
    <t>miRC14</t>
    <phoneticPr fontId="8" type="noConversion"/>
  </si>
  <si>
    <t>miRC15</t>
    <phoneticPr fontId="8" type="noConversion"/>
  </si>
  <si>
    <t>miRC16</t>
    <phoneticPr fontId="8" type="noConversion"/>
  </si>
  <si>
    <t>miRC17</t>
    <phoneticPr fontId="8" type="noConversion"/>
  </si>
  <si>
    <t>miRC18</t>
    <phoneticPr fontId="8" type="noConversion"/>
  </si>
  <si>
    <t>miRC19</t>
    <phoneticPr fontId="8" type="noConversion"/>
  </si>
  <si>
    <t>miRC20</t>
    <phoneticPr fontId="8" type="noConversion"/>
  </si>
  <si>
    <t>miRC21</t>
    <phoneticPr fontId="8" type="noConversion"/>
  </si>
  <si>
    <t>miRC22</t>
    <phoneticPr fontId="8" type="noConversion"/>
  </si>
  <si>
    <t>miRC23</t>
    <phoneticPr fontId="8" type="noConversion"/>
  </si>
  <si>
    <t>miRC24</t>
    <phoneticPr fontId="8" type="noConversion"/>
  </si>
  <si>
    <t>miRC25</t>
    <phoneticPr fontId="8" type="noConversion"/>
  </si>
  <si>
    <t>miRC25</t>
    <phoneticPr fontId="8" type="noConversion"/>
  </si>
  <si>
    <t>miRC26</t>
    <phoneticPr fontId="8" type="noConversion"/>
  </si>
  <si>
    <t>miRC27</t>
    <phoneticPr fontId="8" type="noConversion"/>
  </si>
  <si>
    <t>miRC28</t>
    <phoneticPr fontId="8" type="noConversion"/>
  </si>
  <si>
    <t>miRC29</t>
    <phoneticPr fontId="8" type="noConversion"/>
  </si>
  <si>
    <t>miRC30</t>
    <phoneticPr fontId="8" type="noConversion"/>
  </si>
  <si>
    <t>miRC31</t>
    <phoneticPr fontId="8" type="noConversion"/>
  </si>
  <si>
    <t>miRC32</t>
    <phoneticPr fontId="8" type="noConversion"/>
  </si>
  <si>
    <t>Start</t>
    <phoneticPr fontId="8" type="noConversion"/>
  </si>
  <si>
    <t>End</t>
    <phoneticPr fontId="8" type="noConversion"/>
  </si>
  <si>
    <t>hairpinLen</t>
    <phoneticPr fontId="8" type="noConversion"/>
  </si>
  <si>
    <t>HairpinLen</t>
    <phoneticPr fontId="8" type="noConversion"/>
  </si>
  <si>
    <t>CG%</t>
    <phoneticPr fontId="8" type="noConversion"/>
  </si>
  <si>
    <t>MFE</t>
    <phoneticPr fontId="8" type="noConversion"/>
  </si>
  <si>
    <t>MFEI</t>
    <phoneticPr fontId="8" type="noConversion"/>
  </si>
  <si>
    <t>MFEI</t>
    <phoneticPr fontId="8" type="noConversion"/>
  </si>
  <si>
    <t>20101115A</t>
    <phoneticPr fontId="8" type="noConversion"/>
  </si>
  <si>
    <t>20101215A</t>
    <phoneticPr fontId="8" type="noConversion"/>
  </si>
  <si>
    <t>20110115A</t>
    <phoneticPr fontId="8" type="noConversion"/>
  </si>
  <si>
    <t>20110215A</t>
    <phoneticPr fontId="8" type="noConversion"/>
  </si>
  <si>
    <t>scaffold20.0</t>
    <phoneticPr fontId="8" type="noConversion"/>
  </si>
  <si>
    <t>MiRNA ID</t>
    <phoneticPr fontId="8" type="noConversion"/>
  </si>
  <si>
    <t>Length</t>
    <phoneticPr fontId="8" type="noConversion"/>
  </si>
  <si>
    <t>Pre-miRNA ID</t>
    <phoneticPr fontId="8" type="noConversion"/>
  </si>
  <si>
    <t>Matching contigs</t>
    <phoneticPr fontId="8" type="noConversion"/>
  </si>
  <si>
    <t>End</t>
    <phoneticPr fontId="8" type="noConversion"/>
  </si>
  <si>
    <t>AP2-like factor, euAP2 lineage</t>
  </si>
  <si>
    <t>Pbr003032.1</t>
  </si>
  <si>
    <t>Pbr005251.1</t>
  </si>
  <si>
    <t>Pbr024276.1</t>
  </si>
  <si>
    <t>U4/U6.U5 tri-snRNP-associated protein 1</t>
  </si>
  <si>
    <t>Pbr008410.2</t>
  </si>
  <si>
    <t>Pbr015230.1</t>
  </si>
  <si>
    <t>Pbr030724.2</t>
  </si>
  <si>
    <t>Pbr014186.2</t>
  </si>
  <si>
    <t>Pbr034719.1</t>
  </si>
  <si>
    <t>Pbr005793.1</t>
  </si>
  <si>
    <t>Pbr024934.1</t>
  </si>
  <si>
    <t>Pbr016380.1</t>
  </si>
  <si>
    <t>Pbr041800.1</t>
  </si>
  <si>
    <t>Pbr006217.1</t>
  </si>
  <si>
    <t>Pbr023697.1</t>
  </si>
  <si>
    <t>Pbr020696.1</t>
  </si>
  <si>
    <t>Pbr022083.1</t>
  </si>
  <si>
    <t>Pbr008785.1</t>
  </si>
  <si>
    <t>Pbr035748.1</t>
  </si>
  <si>
    <t>Pbr023836.1</t>
  </si>
  <si>
    <t>Pbr017382.1</t>
  </si>
  <si>
    <t>Pbr020604.2</t>
  </si>
  <si>
    <t>Pbr037485.1</t>
  </si>
  <si>
    <t>Pbr004112.1</t>
  </si>
  <si>
    <t>Pbr027098.1</t>
  </si>
  <si>
    <t>Pbr002761.1</t>
  </si>
  <si>
    <t>Pbr029539.1</t>
  </si>
  <si>
    <t>Pbr006945.1</t>
  </si>
  <si>
    <t>Pbr001948.1</t>
  </si>
  <si>
    <t>Pbr001296.1</t>
  </si>
  <si>
    <t>Pbr020551.2</t>
  </si>
  <si>
    <t>Pbr012122.1</t>
  </si>
  <si>
    <t>Pbr021877.1</t>
  </si>
  <si>
    <t>Pbr042626.1</t>
  </si>
  <si>
    <t>Pbr025895.1</t>
  </si>
  <si>
    <t>Pbr030212.1</t>
  </si>
  <si>
    <t>Pbr028303.1</t>
  </si>
  <si>
    <t>Pbr014657.1</t>
  </si>
  <si>
    <t>Pbr012439.1</t>
  </si>
  <si>
    <t>Pbr008881.1</t>
  </si>
  <si>
    <t>Pbr029137.1</t>
  </si>
  <si>
    <t>Pbr041034.1</t>
  </si>
  <si>
    <t>Pbr017220.1</t>
  </si>
  <si>
    <t>Pbr036578.1</t>
  </si>
  <si>
    <t>Pbr016235.1</t>
  </si>
  <si>
    <t>Pbr004907.1</t>
  </si>
  <si>
    <t>Pbr034460.1</t>
  </si>
  <si>
    <t>Pbr011712.1</t>
  </si>
  <si>
    <t>Pbr005121.1</t>
  </si>
  <si>
    <t>Pbr033937.1</t>
  </si>
  <si>
    <t>Pbr009829.1</t>
  </si>
  <si>
    <t>Pbr003153.2</t>
  </si>
  <si>
    <t>Pbr003875.1</t>
  </si>
  <si>
    <t>Pbr037658.1</t>
  </si>
  <si>
    <t>Pbr022779.1</t>
  </si>
  <si>
    <t>Pbr037159.1</t>
  </si>
  <si>
    <t>Pbr031941.1</t>
  </si>
  <si>
    <t>Pbr003828.1</t>
  </si>
  <si>
    <t>Pbr004207.1</t>
  </si>
  <si>
    <t>Pbr016895.1</t>
  </si>
  <si>
    <t>Pbr029939.1</t>
  </si>
  <si>
    <t>Pbr036522.1</t>
  </si>
  <si>
    <t>Pbr017621.1</t>
  </si>
  <si>
    <t>Pbr020268.1</t>
  </si>
  <si>
    <t>Pbr034095.1</t>
  </si>
  <si>
    <t>Pbr019902.1</t>
  </si>
  <si>
    <t>Pbr021104.1</t>
  </si>
  <si>
    <t>Pbr038500.1</t>
  </si>
  <si>
    <t>Pbr016390.1</t>
  </si>
  <si>
    <t>Pbr025451.4</t>
  </si>
  <si>
    <t>Pbr026079.1</t>
  </si>
  <si>
    <t>Pbr014355.1</t>
  </si>
  <si>
    <t>Pbr005027.1</t>
  </si>
  <si>
    <t>Pbr023528.1</t>
  </si>
  <si>
    <t>Pbr031682.1</t>
  </si>
  <si>
    <t>Pbr019339.1</t>
  </si>
  <si>
    <t>Pbr034843.2</t>
  </si>
  <si>
    <t>Pbr024304.1</t>
  </si>
  <si>
    <t>Pbr005630.1</t>
  </si>
  <si>
    <t>SPL domain class transcription factor</t>
  </si>
  <si>
    <t>putative REV HD-ZipIII</t>
  </si>
  <si>
    <t>eukaryotic translation initiation factor 2c</t>
  </si>
  <si>
    <t>unnamed protein product</t>
  </si>
  <si>
    <t>nuclear transcription factor Y subunit A-1-like</t>
  </si>
  <si>
    <t>nucleolar GTP-binding protein 1-like</t>
  </si>
  <si>
    <t>Less conserved miRNAs</t>
    <phoneticPr fontId="8" type="noConversion"/>
  </si>
  <si>
    <t>Cleave site</t>
    <phoneticPr fontId="8" type="noConversion"/>
  </si>
  <si>
    <t>WNK lysine deficient protein kinase</t>
  </si>
  <si>
    <t>calcium-dependent protein kinase</t>
  </si>
  <si>
    <t>endoribonuclease Dicer homolog 1-like</t>
  </si>
  <si>
    <t>CUP-SHAPED COTYLEDON 2</t>
  </si>
  <si>
    <t>NAC domain protein</t>
  </si>
  <si>
    <t>putative PHV HD-ZIPIII</t>
  </si>
  <si>
    <t>BZIP domain class transcription factor</t>
  </si>
  <si>
    <t>predicted protein</t>
  </si>
  <si>
    <t>lysosomal Pro-X carboxypeptidase</t>
  </si>
  <si>
    <t>phosphoglucomutase, putative</t>
  </si>
  <si>
    <t>AP2 domain class transcription factor</t>
  </si>
  <si>
    <t>hypothetical protein MTR_4g097790</t>
  </si>
  <si>
    <t>leucine-rich repeat-containing protein</t>
  </si>
  <si>
    <t>cellulose synthase</t>
  </si>
  <si>
    <t>tir-nbs-lrr resistance protein</t>
  </si>
  <si>
    <t>uncharacterized protein LOC100252199</t>
  </si>
  <si>
    <t>uncharacterized protein LOC100267143</t>
  </si>
  <si>
    <t>SKP1-interacting partner 15</t>
  </si>
  <si>
    <t>uncharacterized protein LOC100251634</t>
  </si>
  <si>
    <t>ubiquitin-protein ligase, putative</t>
  </si>
  <si>
    <t>tannin-related R2R3 MYB transcription factor</t>
  </si>
  <si>
    <t>MYB9</t>
  </si>
  <si>
    <t>MYB11</t>
  </si>
  <si>
    <t>DELLA transcription factor</t>
  </si>
  <si>
    <t xml:space="preserve">TBC1 domain family member 13 </t>
  </si>
  <si>
    <t>transcription factor</t>
  </si>
  <si>
    <t>ATP-dependent Clp protease proteolytic subunit-related protein 2</t>
  </si>
  <si>
    <t>translocase of chloroplast 159</t>
  </si>
  <si>
    <t>class 1 KNOTTED-like transcription factor STM-like2</t>
  </si>
  <si>
    <t>beta-1,3-glucanase 1</t>
  </si>
  <si>
    <t>hypothetical protein RCOM_1616500</t>
  </si>
  <si>
    <t xml:space="preserve">1-deoxy-D-xylulose-5-phosphate reductoisomerase </t>
  </si>
  <si>
    <t>uncharacterized protein LOC100258054</t>
  </si>
  <si>
    <t>protein SCAI isoform 1</t>
  </si>
  <si>
    <t>LOB domain-containing protein</t>
  </si>
  <si>
    <t>monoxygenase</t>
  </si>
  <si>
    <t>ARF domain class transcription factor</t>
  </si>
  <si>
    <t>short-chain dehydrogenase TIC 32</t>
  </si>
  <si>
    <t>cysteine desulfurase 1</t>
  </si>
  <si>
    <t>dormancy-associated MADS-box transcription factor</t>
  </si>
  <si>
    <t>cleavage and polyadenylation specificity factor</t>
  </si>
  <si>
    <t>transmembrane protein 14</t>
  </si>
  <si>
    <t>transport inhibitor response protein</t>
  </si>
  <si>
    <t>auxin receptor 1</t>
  </si>
  <si>
    <t>GRIP and coiled-coil domain-containing protein</t>
  </si>
  <si>
    <t>phosphate abc transporter, putative</t>
  </si>
  <si>
    <t>hypothetical protein ARALYDRAFT_889558</t>
  </si>
  <si>
    <t>40S ribosomal protein S5, putative</t>
  </si>
  <si>
    <t>malic enzyme, putative</t>
  </si>
  <si>
    <t>L-ascorbate oxidase</t>
  </si>
  <si>
    <t>transcription domain-associated protein</t>
  </si>
  <si>
    <t>nbs-lrr resistance protein</t>
  </si>
  <si>
    <t>eukaryotic initiation factor iso-4F subunit p82-34-like</t>
  </si>
  <si>
    <t>conserved hypothetical protein</t>
  </si>
  <si>
    <t>ATP sulfurylase 1</t>
  </si>
  <si>
    <t>miR815</t>
  </si>
  <si>
    <t>AAGGATTGCAGGGAGATTGGG</t>
  </si>
  <si>
    <t>scaffold438.0</t>
  </si>
  <si>
    <t>AGATAATACTCACCAGGTTTGCATTGCAATTGGATCAGAGAATGAAGGTGGGACGAAGCTTGCAACTTTCAACTTGCGGGAAAGGTTCAAACTTTGAAATTGAAGGGAAGGTTGAGAGCTTGCAGTTAATGGATGTATGATGATGAGTTTCCACAGGGTTTAAGGGTTTCTTTGAAGGATTGCAGGGAGATTGGGGGAGGTTATT</t>
  </si>
  <si>
    <t>osa-miR815a</t>
  </si>
  <si>
    <t>.((((((.(((.((..((((.(.((((((((...((((((((........((((..((((.((((((((((((((..........((((.....))))..........)))))))))).))))))))..((((..(((....)))....))))....))))......))))))))..))))))))).))))..)).)))))))))</t>
  </si>
  <si>
    <t>CTCAAATGCAAGCTAGTTGTAATAAGTTCAATCTTTTTATGGCCAGTAGTTCCCTAAATAAGCATCGAACTTATTGCAACTAGCTTTAATTTTTGA</t>
  </si>
  <si>
    <t>mdm-miR7125</t>
  </si>
  <si>
    <t>.(((((...((((((((((((((((((((.(((((((((.((.........)).)))).))).)).)))))))))))))))))))).....)))))</t>
  </si>
  <si>
    <t>miR5785</t>
  </si>
  <si>
    <t>TGAGTGTTGTTTCGAACTCGGA</t>
  </si>
  <si>
    <t>scaffold5.0</t>
  </si>
  <si>
    <t>TTTCAGTCTTGCTATCCCGGTTTTGGCCAATATTTATAACGGCTTGAGTGTTGTTTCGAACTCGGAAAACACTGAA</t>
  </si>
  <si>
    <t>gma-miR5785</t>
  </si>
  <si>
    <t>.((((((.((....(((.(((((..(.(((((((((........))))))))).)..))))).))).)).))))))</t>
  </si>
  <si>
    <t>CAATGTATGATGAACGGACAC</t>
  </si>
  <si>
    <t>scaffold935.0</t>
  </si>
  <si>
    <t>ATTCGTAAATCATGTCTATTCATCGTATATCGTGTGGTCAGAAATCATTTTAAATATTTTTATTTAAAAAGAAACATAAATAGTACTTGACAAAAACTGACCACACAATGTATGATGAACGGACACGATTCATGGA</t>
  </si>
  <si>
    <t>.(((((.((((.((((..((((((((((((.((((((((((...((.(((((((((....))))))))).))..........((.....)).....)))))))))).))))))))))))..)))).)))).)))))</t>
  </si>
  <si>
    <t>GGGACACATCTCCAGTTTGTGCGTGAATCGAACCCCTTTTAGCCGTCCATCTGTTTGATAGATAATCCAACGGTGTTAGATTCACGCACAAACTCGTGATCAGTCT</t>
  </si>
  <si>
    <t>ath-miR403</t>
  </si>
  <si>
    <t>.((((..(((.(.((((((((((((((((.(((.((........(((.(((.....))).)))........)).))).)))))))))))))))).).)))..))))</t>
  </si>
  <si>
    <t>TGCAGATGCATAAATTACAGGGCAAAGTCTCCTCTGGCATGTAGCCACTTACAATTACAAATGCTTAATTCTGGCTGAGCAAGCTGGCCAGCCTTGCATTACTTTTGCAGTGTGCTTTATGCCAAAGGAGATTTGCTCGGCAATTCTTCT</t>
  </si>
  <si>
    <t>mdm-miR399e</t>
  </si>
  <si>
    <t>(((....))).........(((((((.((((((.(((((((.(((((((..(((.....(((((......((((((.((....))))))))....)))))....))).)))).))).))))))).)))))))))))))............</t>
  </si>
  <si>
    <t>CGGTGAATTACGGAGCAGTCTCCTCTTGGCAAACTGCCTATATCTTCTACATACGAAATTGAATACATGCACATGGTGGTCTGGCCACATGATCTAATGAGAAAGGCTGTCTGCCAAAGGAGATCTGCTCAGCAATTCTACT</t>
  </si>
  <si>
    <t>miR3704</t>
  </si>
  <si>
    <t>GGTTTGAGTGGATTGGGAAGA</t>
  </si>
  <si>
    <t>TCTCCCATAATCTTCCCAGGCAGAGGAGCCAGCTGCATGCAGTCTGCATGCATTCAAATTCAATGCTTTTGAATTCAGGAACTAAAAGTCTCACCCACCCTTTGTACTTTGATCTCTCCCTCTTCCACTATACATACACCCCCATCTTCTTCTTTTGGAGAGAATAAAATAGAAAGGAGGAGGGGAAAGGGAGGAGAGACATGGAGTTATTGGTTTGAGTGGATTGGGAAGAAGAAAAATCC</t>
  </si>
  <si>
    <t>pde-miR3704b</t>
  </si>
  <si>
    <t>..........(((((((((.((...(((((((.(((((((.....)))))))....(((((((.....)))))))....((((..(.(((((.((..((((((.............((((((((((.((((.............(((.((((....))))))).....))))...)))))))))))))))).)).))))).)..)))).)))))))...))..)))))))))..........</t>
  </si>
  <si>
    <t>mdm-miR319c</t>
  </si>
  <si>
    <t>miR2118</t>
  </si>
  <si>
    <t>TGAGGAAGTTATTGGACTTAGTTGCTCGGTGAGAAAACCTGATGATCTGGAGTCCTCCATCTCCTCCTACCGATGCCACTAAGTCCCATGATTTCCTC</t>
  </si>
  <si>
    <t>mdm-miR2118a</t>
  </si>
  <si>
    <t>.(((((((((((.(((((((((.((((((((.((..............((((........)))))).)))))).)).))))))))).)))))))))))</t>
  </si>
  <si>
    <t>TTGTTTGCGGGTGTGGCATCATCAAGATTCACACATGCAAGTAACTGCTAAAGTTCTTTGAAAGTGAGAATCTTGATGATGCTGCATCTGCAATAAA</t>
  </si>
  <si>
    <t>ath-miR172a</t>
  </si>
  <si>
    <t>....(((((((((..(((((((((((((((.(((...((((.((((.....)))).))))...))).)))))))))))))))..)))))))))....</t>
  </si>
  <si>
    <t>TGATGGAGAAAGTTGTGAATTCATAACGAAGGTATTGACGCGCCTCAATTTGAACGCGTGGCTAATATCGGAGACTTAACCATGCGATTTTGATTGAGCCGCGTCAATATCTCCTCTTGCATCT</t>
  </si>
  <si>
    <t>.((((((((..((((((....))))))..(((((((((((((.(((((((.((((((((((.(((....(....)))).))))))).))).))))))).)))))))))))))..)))).)))).</t>
  </si>
  <si>
    <t>GCAAATTTGTTTTTTTGAGGGGAATGTTGTCTGGCTCGAGGCCTCTAGTTAGATCTATGATCTCCATCTCAATTGGTGACAATTTTAACCACCAATCTTAAAAATTTTACAGTACCAGTTGAGAAAGATGATTGTTTCTATGTTTAGCGACCTCGGACCAGGCTTCATTCCCCCCAATTACAGCTTCCAATCA</t>
  </si>
  <si>
    <t>ath-miR166a</t>
  </si>
  <si>
    <t>......((((....(((.((((((((..((((((..(((((.(.((((.((((...(..(((((..((((((((((((..((((((..............))))))......))))))))))))..)).)))..).))))...)))).).)))))..))))))..)))))))).)))..))))..........</t>
  </si>
  <si>
    <t>TTGGTGGGGTGGGAATGCACTGGAGGCAGCGGTTCATCGATCTGTTTATGAGATTTTGTTGTGAGTAAACACAGTACATGAATCGGTCGATAAACCTCTGCATCCAGCGCTCACTCTCTCATTCTTC</t>
  </si>
  <si>
    <t>ath-miR162a</t>
  </si>
  <si>
    <t>.((..(((((((....((.(((((.((((.((((.(((((((.(((((((..(((.((((.......)))).))).))))))).))))))).)))).)))).))))).)))))))))..))......</t>
  </si>
  <si>
    <t>miR848</t>
  </si>
  <si>
    <t>TGCATGAGACTGCCTAAAGCT</t>
  </si>
  <si>
    <t>scaffold1349.0</t>
  </si>
  <si>
    <t>TCTCTTATTGTGCATGAGACTGCCTAAAGCTTTTGCAACAAGAGGCAAACCCTTACATTTTTTTACTAATATTTTCAAACGCCTTAGACTCATCTACTTCTCTATCAGCAAACGCCATGTGATTGAAGATTGATAAACAATCTCCTTCACTCAACTCTTCCAAATTAATCATATCACTTGTTGCTCTTATCATCTCAACAACCTCATGCTTGTGGTAACCAATATTCTACTACCATGAGCACCACTTTGAATTAGTGATGCCCTTAATCGTTCCCACTTTTCATTGTCGTAGCTCCACACATTATATAGGATAAGGAGAAACCTTTTGCCCTAGGTAGATCTTAACATGCATTGCAAGACA</t>
  </si>
  <si>
    <t>ath-miR848</t>
  </si>
  <si>
    <t>..((((...(((((((((((((((((..((....((((((((.(((..........(((........)))..........((..((((............))))...))....)))..((((..((.(((((.....)))))))..))))..........................))))))))........((((.....(((..((((..(((((.............)))))..))))..((..((((..((((..((........))...)))).))))..))....................))).....))))........))..))))))).)))...)))))))...))))..</t>
  </si>
  <si>
    <t>miR7533</t>
  </si>
  <si>
    <t>GAGGGGAGGGAGAAGCCATGG</t>
  </si>
  <si>
    <t>scaffold176.0</t>
  </si>
  <si>
    <t>TTGGAGTTGTGAGGGGAGGGAGAAGCCATGGCTGAGTTTGGGGTGGGCGTAGTGGAGAGGACAGAAGAGAGAAGGAACTGGGTGCGGGTGGATTTTTTTGGTTTTTTAGTTTTGTTTAGTTTTTTTT</t>
  </si>
  <si>
    <t>lja-miR7533a</t>
  </si>
  <si>
    <t>.........((((.((((.(((((((((.....((((..(...((.((.((((.......................)))).)).))..)..))))...)))))))))..)))).)))).........</t>
  </si>
  <si>
    <t>miR7126</t>
  </si>
  <si>
    <t>AAAGTATCACGGAGCGCAAAG</t>
  </si>
  <si>
    <t>AATTAGGACCAAAGTATCACGGAGCGCAAAGAGAAGCAGAAAGATCGCCGCCGCTTTTCACCCGAATCGTAGGCCTTTGGCGTCTCTGCTCGTATCTTTGCGTTCCACTGATTCTTTCGCCCTGATTG</t>
  </si>
  <si>
    <t>mdm-miR7126</t>
  </si>
  <si>
    <t>(((((((.(.((((.((((.((((((((((((..((((((..((.(((((((((..(((....)))..)).)))....))))))))))))....))))))))))))..)))).)))).).))))))).</t>
  </si>
  <si>
    <t>miR7124</t>
  </si>
  <si>
    <t>GTCTAGGACACACCAATATCAACTTTATTTGTTCATTAATACTTATAAAGTCATTACACTAGAATTTTCTTTCAAAGAAAATTCTAGTGTATTGACTTTATAAGTATTAATGGCTTTGGTATTAATTAATGAACAAATAAAGTTGATATTGGTGTGTCCTCTAT</t>
  </si>
  <si>
    <t>mdm-miR7124a</t>
  </si>
  <si>
    <t>....((((((((((((((((((((((((((((((((((.((((((((((((((.((((((((((((((((.....)))))))))))))))).)))))))))))))).(((((.(...).)))))..))))))))))))))))))))))))))))))))))....</t>
  </si>
  <si>
    <t>TTCCATTTTTTTATACAGAGAAATCACGGTCGAGATCCAAACTTACAGAAAAGACTTTTGACTCTCTCTGGTCCCTACCATGTTCTCTGTATAAGGAGATGGAC</t>
  </si>
  <si>
    <t>mdm-miR7122a</t>
  </si>
  <si>
    <t>.(((((((((((((((((((((..((.(((.(.((((........(((((.....))))).........)))).).))).))))))))))))))))))))))).</t>
  </si>
  <si>
    <t>GTTACCATCCTCCTCTTGGTGATCGCCCTGCCTCATGGCCTTCTGGATTCAGGGCCTGCATATGGAAATGGTGATTACCAAGGGGATGACGGTAATA</t>
  </si>
  <si>
    <t>mdm-miR7121d</t>
  </si>
  <si>
    <t>((((((.((.(((((((((((((((((...((....((((((........)))))).......))....))))))))))))))))).)).)))))).</t>
  </si>
  <si>
    <t>miR7120</t>
  </si>
  <si>
    <t>CAATGTGGCTTGTTATATTGTCAGATTGTCAATCTGAACCCTTAATTACCATTAATTTACGTAATTAATGGTTCAGATTGACAGTCTGACAATATAACGTGCCAAACTG</t>
  </si>
  <si>
    <t>mdm-miR7120a</t>
  </si>
  <si>
    <t>.....((((.((((((((((((((((((((((((((((((.((((((((...........)))))))).)))))))))))))))))))))))))))))).)))).....</t>
  </si>
  <si>
    <t>miR5655</t>
  </si>
  <si>
    <t>AAGTAGAACACAGAAGAAGAGTG</t>
  </si>
  <si>
    <t>GTAAGGGGTAAAGTAGAACACAGAAGAAGAGTGCAGGTGGTAAAGTAAGTTAATATAGAGTGAAGAGGCTAAAGTGAGATTTCACGAAGAGTACAAGTGTCAAAAACAAGCCTAACTTTGAAATGAAAGTTTTGATTTTGTTGTCTTTAAGTATGAATTTTTACTTCTTTGGTTTGCATTTGTTGCA</t>
  </si>
  <si>
    <t>ath-miR5655</t>
  </si>
  <si>
    <t>((((.((((...(((((.((.(((((((((((.((.....(((((..........((((((....(((((....(((.((((.((.....))..)))).)))......))))).)))))).((..(((.......)))..))..)))))....)).)))))).))))).)).))))))))).)))).</t>
  </si>
  <si>
    <t>AAGTAGAACACAGAAGAAGAG</t>
  </si>
  <si>
    <t>miR538</t>
  </si>
  <si>
    <t>TTGTCATGGAGTTCTTGTCGGA</t>
  </si>
  <si>
    <t>scaffold178.0</t>
  </si>
  <si>
    <t>GGAGTGGTGTTTGTCATGGAGTTCTTGTCGGACAAAACAAGTATGTCATCTTCTCCAAATTCCATTACATTTTATACTAACTGGCTGATTTTGATGAATCAGGCACCTACACTAGAATTCAAACCAATGCCGGTTCACTTCAAGTATCACCTTCCATTCAAGGATCAATTCCATGCCGTAGGACCTAGGGAAGTTTGAATGGAAGTTTCGTCCGGCTAGAAGACGTTAAAGCAAGCGCTTCGTGGGAGGCAACCCATGCA</t>
  </si>
  <si>
    <t>ppt-miR538a</t>
  </si>
  <si>
    <t>.(.(((((((((.(((((((((.(((((..(((......((((((...........................))))))..(((((((..(((((((((((.((((......................))))))))))..)))))......((((((((((((((.....)))...((.(((...))).))....))))))))))).......))))))).....)))...))))).))))))))).)))))..)))).).</t>
  </si>
  <si>
    <t>TGATGTTGTGTGACGACGAGAGAGAGCACGCTTGTCATCACCCATGAAAGGATCATGGTTGTTTACGGGCGTGCTCTCTCTTGTTGTCATACAGTCCAC</t>
  </si>
  <si>
    <t>mdm-miR535d</t>
  </si>
  <si>
    <t>.....((((((((((((((((((((((((((((((...((.((((((.....)))))).))...)))))))))))))))))))))))))))))).....</t>
  </si>
  <si>
    <t>miR5279</t>
  </si>
  <si>
    <t>CGAACCACTTAGAATGACTCGTT</t>
  </si>
  <si>
    <t>scaffold88.0</t>
  </si>
  <si>
    <t>TTGGTGGATCCGAACCACTTAGAATGACTCGTTGATTGTATGGTTTACATGCACGCCAATGGTATACCAAACACTATTATAAACAAACAAAAAATAGTGATTTTCACACATTCGTTTTTCTCTTGTTATCTCATTCCCTTGGGATATGGACGATATATAGGCAGTACTATACTCTGTAACTCCATTTGGTCTTAGTCTGCTAGACCTAGTGATGGTAAAACGTTGTGGTCAGTCTTCATATTTTTATGGTCCCTTATGTATTCAAAAGTCAGACTTTTAGCTCTTTATAATTCAAACTCATCAATGTCATCCTTCATGGTTTGGTCTACACAT</t>
  </si>
  <si>
    <t>mtr-miR5279</t>
  </si>
  <si>
    <t>.(((((((.((((((((...((.(((((..(((((((((.((((...(((........)))....)))).)))..((((((((......(((((((..((((..(.((((..(((((((((((...(((((((......))))))).))).))..(((((......)))))..........(((((.(((((.((....)))))))....))))).)))))).)))))..))))....)))))))..((((.(((.((....)).)))...))))........))))))))........))))))))))).))...))))))))))))).)).</t>
  </si>
  <si>
    <t>AGTTAATAAGACAGGGAAGAGGTAGAGCATGGATGGAGTTCTCAAGAGCAAAATAGAGCTCTTGTGACTCTACTCATGCACTGCCTCTTCCCTGGCTTTACC</t>
  </si>
  <si>
    <t>mdm-miR408b</t>
  </si>
  <si>
    <t>.((....(((.((((((((((((((.(((((..(((((((..(((((((........))))))).)))))))..))))).)))))))))))))).))).)).</t>
  </si>
  <si>
    <t>GTGGAATGAGAGTTAATAAGACAGGGAAGAGGTAGAGCATGGATGGAGTTCTCAAGAGCAAAATAGAGCTCTTGTGACTCTACTCATGCACTGCCTCTTCCCTGGCTTTACCTCCCTCTCCTTCCT</t>
  </si>
  <si>
    <t>..((((.(((((.....(((.((((((((((((((.(((((..(((((((..(((((((........))))))).)))))))..))))).)))))))))))))).))).......))))).)))).</t>
  </si>
  <si>
    <t>ACAGAGTTCTTTGGCATTCTGTCCACCTCCTCTTTCTTCGATCTCTTTCTCCCTCACTTGCTGTGTATGTATGTGGTTTAATGGATGGAGGTGGGCATGCTGCCAACAGAGTTCTGTT</t>
  </si>
  <si>
    <t>ath-miR394a</t>
  </si>
  <si>
    <t>(((((..(((((((((.(.((((((((((((((......((......))....((((.(((.......))).))))......))).))))))))))).).)))))).)))..))))).</t>
  </si>
  <si>
    <t>GGTGGAGGCTTCCAAAGGGATCGCATTGATCTAATTGATCATATATGTCAAACATCGTCCGTACAGACATGGCGGGTTATGTTTTCGTCTATATACATAGTTGGATCATGCAATCCCTTTGGACGTTTCCATCA</t>
  </si>
  <si>
    <t>osa-miR393b-5p</t>
  </si>
  <si>
    <t>(((((((((.(((((((((((.((((.((((((((((...(((((.(.(((((((..(((((.((....)))))))..))))))..).))))))...)))))))))))))).))))))))))).))))))))).</t>
  </si>
  <si>
    <t>GGAGGTTCGCTACGCAGGAGAGATGACGCCGACGGCCATGTTCCTAGTATTAGGATTGGAACGACGGCGTCATCTCTCTTGCATAGGAAACCTTG</t>
  </si>
  <si>
    <t>mdm-miR391</t>
  </si>
  <si>
    <t>.((((((..(((.((((((((((((((((((.((.(((...(((((....))))).)))..)).)))))))))))))))))).)))..)))))).</t>
  </si>
  <si>
    <t>AAAGTAAGGGAGAATCTGTAAAGCTCAGGAGGGATAGCGCCATATGAACAAAGGGTCTAGTTACTAGGTAGGCGTTTCTTTGTTCATCATGCGCTATCCATCCTGAGTTTCATGGCTTCTTCATACTAATCT</t>
  </si>
  <si>
    <t>ath-miR390a</t>
  </si>
  <si>
    <t>..((((..((((((.((((.((((((((((.(((((((((...((((((((((((((((.(.....).)))))...)))))))))))...))))))))).)))))))))).)))).)))))).)))).....</t>
  </si>
  <si>
    <t>miR2590</t>
  </si>
  <si>
    <t>AGAATACAAGGCAGAACAACACA</t>
  </si>
  <si>
    <t>scaffold66.0</t>
  </si>
  <si>
    <t>TTAGTGTGCCAGAATACAAGGCAGAACAACACATATTATACAATTCAAGAGATACTTGAAAAGAATTTTTTTTTACAACTATACAATAACATGTGATATTTTGCCCTATATTCCGGCCACAAT</t>
  </si>
  <si>
    <t>mtr-miR2590h</t>
  </si>
  <si>
    <t>...(((.(((.(((((...(((((((...(((((.((((....((((((.....))))))(((((....)))))...........)))).)))))...)))))))...))))).))))))...</t>
  </si>
  <si>
    <t>TAGGATTGGGTAATCTGCATCCTGAGGTTTAGATCAGCAAACACATATTTGTTGTATCTAGTCCTTGGGATGCAGAAGACCTTGTCCTC</t>
  </si>
  <si>
    <t>ath-miR2111a-5p</t>
  </si>
  <si>
    <t>.(((((.((((..(((((((((..(((.(((((((((((((......))))))).)))))).)))..)))))))))..)))).))))).</t>
  </si>
  <si>
    <t>GTATGCAGTGCAGCCAAGGATGACTTGCCGGCAGCAATGTTCAGTTACAATATTATGTATCAACCCAAATCTTGTATACATATATACATATATATATATCTATATGTACATTGCATATTTATGGGATGTATCATGTATGTTGATATCATCTCATGCATATATACATGATACAGAAAGATACATGATCTTGTGACAATGAGATGATCGGCAAGTCATCTCTGGCTACATTTTTGCCTCC</t>
  </si>
  <si>
    <t>ath-miR169b</t>
  </si>
  <si>
    <t>....((((((.(((((..(((((((((((((((......(((((((((((.((((((((((..((((.....((((((((((((...((((....)))).))))))))...))))......)))).((((((((((((((((.(((......))))).))))))))))))))....)))))))))).)))))))..)))).)).)))))))))))))..))))).)))...)))....</t>
  </si>
  <si>
    <t>AGTTACTGGCGGTCTCTAATTCGCTTGGTGCAGGTCGGGAACCGCTTTACCCTGCTTTGCCGTGTCTGGGCCTATGAGCTAGGTGGCTCGATGTAATCGGTCACGGGGCAAAACGGGTCCCGCCTTGCATCAACTGAATCCGAGACCGCGGTGAAGGCG</t>
  </si>
  <si>
    <t>ath-miR168a</t>
  </si>
  <si>
    <t>..((((((.(((((((..(((((.((((((((((.(((((.(((.(((.(((.((((.(((.......)))....))))...(((((.((((...))))))))).))).))).))).))))).)))))))))).)))))..))))))))))))).....</t>
  </si>
  <si>
    <t>AGGGAAAAAGTGAAGCTGCCAGCATGATCTAGCTTTGGCTAAAGATATATACAATCACACATATATGTGGGTATTAGTTCTATTAACCCTAGCTAGGTCATGCTCTGACAGCCTCACTCCTTCCTG</t>
  </si>
  <si>
    <t>ath-miR167a</t>
  </si>
  <si>
    <t>.(((((..(((((.(((((.((((((((((((((..((.((((((...((((...((((......)))).))))....))).))).))..))))))))))))))..).)))).)))))..))))).</t>
  </si>
  <si>
    <t>CATGGGTGAGTAGCTCCTGTTGGAGAAGCAGGGCACGTGCAAATTCTAGCTCAGGCACTCCTCCATGGGAGCTTAGCTTAAGCTTTAACAAGGCTTTGCACGTGCTCCCCTTCTCCAACACAAGTTTCTCACCTCTCTT</t>
  </si>
  <si>
    <t>ath-miR164a</t>
  </si>
  <si>
    <t>...(((((((.((((..(((((((((((..(((((((((((((..((((((.((((.(((((....)))))....)))).))))......))..)))))))))))))..)))))))))))..)))).))))))).....</t>
  </si>
  <si>
    <t>CTGAGCGTAGTTGACAGAAGAGAGTGAGCACACACAGGCAGCAATTGTATAAAATCATACCTTTGGGCGGTGCGTGCTCACTTCTCTCTCCGTCAGCTCCTATCTGCGCGCTCGC</t>
  </si>
  <si>
    <t>gma-miR156k</t>
  </si>
  <si>
    <t>..(((((((((((((.(((((((((((((((.(((..((..(((..((((......))))..))).)).))).)))))))).))))).)).))))))).........))))))..</t>
  </si>
  <si>
    <t>miR1511</t>
  </si>
  <si>
    <t>ACCTAGCTCTGATACCATAAA</t>
  </si>
  <si>
    <t>scaffold33.0</t>
  </si>
  <si>
    <t>CGTACATATAACCTAGCTCTGATACCATAAATAAATTTAGATCCCAAACCCACCAAATTTTTGTAACAAAAATTAGTTCATATTTATTTTTTCGTAGTATCAAGGTTTCGTTATTCACATATTGGAGCCAAATTTACATGTTGTAGAGTCTACATATATTTTTTACATTTTTAACTTCAATAATTTCATTATGTTGCCGAGTGTATATTCTTTTGTAGTATTAGAGTTTCGTTATTCACA</t>
  </si>
  <si>
    <t>mdm-miR1511</t>
  </si>
  <si>
    <t>.((....(((((..(((((((((((.(((((..(((...................((((((((...))))))))...................((((......(((((((.(((....))).)))))))...(((((.....)))))..))))..........(((((((.((((.................))))..))))))).)))..))))).)))))))))))..)))))..)).</t>
  </si>
  <si>
    <t>Structure</t>
    <phoneticPr fontId="8" type="noConversion"/>
  </si>
  <si>
    <t>MiR_name</t>
    <phoneticPr fontId="8" type="noConversion"/>
  </si>
  <si>
    <t>MiR_seq</t>
    <phoneticPr fontId="8" type="noConversion"/>
  </si>
  <si>
    <t>Genome ID</t>
    <phoneticPr fontId="8" type="noConversion"/>
  </si>
  <si>
    <t>Strand</t>
    <phoneticPr fontId="8" type="noConversion"/>
  </si>
  <si>
    <t>Genome_seq</t>
    <phoneticPr fontId="8" type="noConversion"/>
  </si>
  <si>
    <t>Mismatch</t>
    <phoneticPr fontId="8" type="noConversion"/>
  </si>
  <si>
    <t>Maped_id</t>
    <phoneticPr fontId="8" type="noConversion"/>
  </si>
  <si>
    <t>miR6390</t>
  </si>
  <si>
    <t>mmu-miR-6390</t>
  </si>
  <si>
    <t>scaffold1127.0</t>
  </si>
  <si>
    <t>(((((((((.((((((((((((((((((((.((.(((.(((((.(((.(((((((((((.((............((((...)))).)).))))))))))).))).))))).))).)).)))))))))))))))))))).)))))))))</t>
  </si>
  <si>
    <t>Novel_miRNA</t>
    <phoneticPr fontId="8" type="noConversion"/>
  </si>
  <si>
    <t>Table S3 Known miRNAs with good stem-loop structure predicted</t>
    <phoneticPr fontId="8" type="noConversion"/>
  </si>
  <si>
    <t>Pbr019340.1</t>
  </si>
  <si>
    <r>
      <t>AS</t>
    </r>
    <r>
      <rPr>
        <b/>
        <vertAlign val="superscript"/>
        <sz val="12"/>
        <color rgb="FF000000"/>
        <rFont val="Times New Roman"/>
        <family val="1"/>
      </rPr>
      <t>a</t>
    </r>
  </si>
  <si>
    <r>
      <t>RN_reads</t>
    </r>
    <r>
      <rPr>
        <b/>
        <vertAlign val="superscript"/>
        <sz val="12"/>
        <color rgb="FF000000"/>
        <rFont val="Times New Roman"/>
        <family val="1"/>
      </rPr>
      <t>b</t>
    </r>
  </si>
  <si>
    <r>
      <t>Category</t>
    </r>
    <r>
      <rPr>
        <b/>
        <vertAlign val="superscript"/>
        <sz val="12"/>
        <color rgb="FF000000"/>
        <rFont val="Times New Roman"/>
        <family val="1"/>
      </rPr>
      <t>c</t>
    </r>
  </si>
  <si>
    <t>auxin response factor 2</t>
    <phoneticPr fontId="8" type="noConversion"/>
  </si>
  <si>
    <t>Enzyme</t>
    <phoneticPr fontId="8" type="noConversion"/>
  </si>
  <si>
    <t xml:space="preserve">serine/threonine-protein kinase ATR </t>
  </si>
  <si>
    <t>[EC:2.7.11.1]</t>
  </si>
  <si>
    <t xml:space="preserve">endoribonuclease Dicer </t>
  </si>
  <si>
    <t>[EC:3.1.26.-]</t>
  </si>
  <si>
    <t xml:space="preserve">DNA polymerase eta subunit </t>
  </si>
  <si>
    <t>[EC:2.7.7.7]</t>
  </si>
  <si>
    <t xml:space="preserve">calcium-dependent protein kinase </t>
  </si>
  <si>
    <t xml:space="preserve">lysosomal Pro-X carboxypeptidase </t>
  </si>
  <si>
    <t>[EC:3.4.16.2]</t>
  </si>
  <si>
    <t xml:space="preserve">phosphoacetylglucosamine mutase </t>
  </si>
  <si>
    <t>[EC:5.4.2.3]</t>
  </si>
  <si>
    <t xml:space="preserve">integrator complex subunit 11 </t>
  </si>
  <si>
    <t>[EC:3.1.27.-]</t>
  </si>
  <si>
    <t>[EC:2.7.7.4 2.7.1.25]</t>
  </si>
  <si>
    <t xml:space="preserve">3'-phosphoadenosine 5'-phosphosulfate synthase </t>
  </si>
  <si>
    <t xml:space="preserve">L-ascorbate oxidase </t>
  </si>
  <si>
    <t>[EC:1.10.3.3]</t>
  </si>
  <si>
    <t>[EC:1.1.1.40]</t>
  </si>
  <si>
    <t xml:space="preserve">protochlorophyllide reductase </t>
  </si>
  <si>
    <t>[EC:1.3.1.33]</t>
  </si>
  <si>
    <t xml:space="preserve">WNK lysine deficient protein kinase </t>
  </si>
  <si>
    <t xml:space="preserve">zeaxanthin epoxidase </t>
  </si>
  <si>
    <t>[EC:1.14.13.90]</t>
  </si>
  <si>
    <t>malate dehydrogenase</t>
  </si>
  <si>
    <t>GGAGAGGATCCTCCTCATCAATTATCGTGGACCATTGAATTTTCATCCAACGGCTACAATCATTATAACTTTAAAGGGACCCCCTCTGTTTGTAGCCGTTAGATAAAAATCCAACGGCCCACGATGATTGATGAGGAGAATCCTCTCC</t>
  </si>
  <si>
    <t>GATCCTCCTCATCAATTATCGT</t>
    <phoneticPr fontId="8" type="noConversion"/>
  </si>
  <si>
    <t>miR6390</t>
    <phoneticPr fontId="8" type="noConversion"/>
  </si>
  <si>
    <t>+</t>
    <phoneticPr fontId="8" type="noConversion"/>
  </si>
  <si>
    <t>miR156</t>
    <phoneticPr fontId="8" type="noConversion"/>
  </si>
  <si>
    <t>TGACAGAAGAGAGTGAGCAC</t>
    <phoneticPr fontId="8" type="noConversion"/>
  </si>
  <si>
    <t>AGAATCTTGATGATGCTGCAG</t>
    <phoneticPr fontId="8" type="noConversion"/>
  </si>
  <si>
    <t>CTTGGATTGAAGGGAGCTCC</t>
    <phoneticPr fontId="8" type="noConversion"/>
  </si>
  <si>
    <t>ACAGGGAAGAGGTAGAGCATG</t>
    <phoneticPr fontId="8" type="noConversion"/>
  </si>
  <si>
    <t>GAAAGATGCCAATTCATGCG</t>
  </si>
  <si>
    <t>Gene</t>
    <phoneticPr fontId="8" type="noConversion"/>
  </si>
  <si>
    <t>Primer (5'-3')</t>
    <phoneticPr fontId="8" type="noConversion"/>
  </si>
  <si>
    <t>mRNA</t>
    <phoneticPr fontId="8" type="noConversion"/>
  </si>
  <si>
    <t>Primer (5'-3')</t>
    <phoneticPr fontId="8" type="noConversion"/>
  </si>
  <si>
    <t>Q-PCR</t>
    <phoneticPr fontId="8" type="noConversion"/>
  </si>
  <si>
    <t>GCCCAGGGTGATGTCTTCTT</t>
  </si>
  <si>
    <t>TGTTGATGACCATGCATGCA</t>
  </si>
  <si>
    <t>TCCCTTCTTCCACAGGCATT</t>
  </si>
  <si>
    <t>TCTATTCATTAAGGTGGCGGAG</t>
  </si>
  <si>
    <t>CATCACCATGCTCAATCCCA</t>
  </si>
  <si>
    <t>TCATCAGCACAATCTCAAAGCA</t>
  </si>
  <si>
    <t>AGTATTCCAGCCCCAGACAC</t>
  </si>
  <si>
    <t>AGCTTTGTGAAACTGCTGCT</t>
  </si>
  <si>
    <t>GTTCAAAACTGGGAGCAGCA</t>
  </si>
  <si>
    <t>TGTTGATCAAGCAGCAAAGC</t>
  </si>
  <si>
    <t>TGTGCCAGAGATGAATGCAA</t>
  </si>
  <si>
    <t>GCATTTGAAAATTCTGCCTCCA</t>
  </si>
  <si>
    <t>GCTTCTGCGTCTGTAAGCTA</t>
  </si>
  <si>
    <t>GTTGACTTCAGGCTGCGATG</t>
  </si>
  <si>
    <t>TAGCTGAGAATGAGAGGGGC</t>
  </si>
  <si>
    <t>CGGTCTTCATTCCCAAAGCA</t>
  </si>
  <si>
    <t>ACACATATGATGCCGGGAAC</t>
  </si>
  <si>
    <t>GCAGTCCAGCATTTCAAACA</t>
  </si>
  <si>
    <t>GCAGTCTCAGCCATACGACT</t>
  </si>
  <si>
    <t>AGAAGCGATAGAGTCCAAGC</t>
  </si>
  <si>
    <t>TGCGGCAAAATAAGAGGTCG</t>
  </si>
  <si>
    <t>AGGCCACTTGACTTCCTGAA</t>
  </si>
  <si>
    <t>CGCCAATAATGCGCTCTGTT</t>
  </si>
  <si>
    <t>ATCTAAGAGCACGGCCTACC</t>
  </si>
  <si>
    <t>GCATTGCAGATCGGTACTCC</t>
  </si>
  <si>
    <t>TGGTCACCACTACTCTTTGATTG</t>
  </si>
  <si>
    <t>CAGGGTTATGTTCTCGCAGC</t>
  </si>
  <si>
    <t>AGCTATGATCGCAGTCCCTC</t>
  </si>
  <si>
    <t>GAGATGAATGCGATCCAGGC</t>
  </si>
  <si>
    <t>CCTGCATTTGAAGATTCTGCC</t>
  </si>
  <si>
    <t>ACCCAGCTTGAGGAGGAATT</t>
  </si>
  <si>
    <t>GATCTTCGACGCAATCCCAG</t>
  </si>
  <si>
    <t>CAAATGGGGTACTCTGCAGC</t>
  </si>
  <si>
    <t>AAACTTGGGCACGCATTCTT</t>
  </si>
  <si>
    <t>GAGGGAGACTACGAATCTGCA</t>
  </si>
  <si>
    <t>CACGATCAAGCAAGGCGTAG</t>
  </si>
  <si>
    <t>GGAGGCTTGTTCAGGTCGAT</t>
  </si>
  <si>
    <t>TCAACCAGAGTAAGGCAGCC</t>
  </si>
  <si>
    <t>TGGAAGATGAGAATAAGCGCC</t>
  </si>
  <si>
    <t>GGAAGGCGAAAGGTATCTGC</t>
  </si>
  <si>
    <t>AGAAGAACATCAGACGGCGG</t>
  </si>
  <si>
    <t>ACTCGGAAGGAATTCTGGCA</t>
  </si>
  <si>
    <t>TTTAAACCACACCACACACTTG</t>
  </si>
  <si>
    <t>GCCAGCCACAGAATCAAACT</t>
  </si>
  <si>
    <t>AGCTTTTGGTCCTTCGGTTG</t>
  </si>
  <si>
    <t>AGCAGCAAACTAACCAAGGC</t>
  </si>
  <si>
    <t>TGACTAGTAGGCACGGCAAA</t>
  </si>
  <si>
    <t>GGCGACTGACAATACATATCCG</t>
  </si>
  <si>
    <t>CCCTTACAATGCGCTTCAGT</t>
  </si>
  <si>
    <t>GCAAGAAGAAAACACGCGTC</t>
  </si>
  <si>
    <t>CTGGATGGTGCTGCTCAAAG</t>
  </si>
  <si>
    <t>PpSEP1-1</t>
  </si>
  <si>
    <t>PpSEP1-2</t>
  </si>
  <si>
    <t>PpSEP3</t>
  </si>
  <si>
    <t>PpSEP4</t>
  </si>
  <si>
    <t>PpFLC</t>
  </si>
  <si>
    <t>PpAP1-1</t>
  </si>
  <si>
    <t>PpAP1-2</t>
  </si>
  <si>
    <t>PpAP1-3</t>
  </si>
  <si>
    <t>PpAG-1</t>
  </si>
  <si>
    <t>PpAG-2</t>
  </si>
  <si>
    <t>PpAG-3</t>
  </si>
  <si>
    <t>PpAG-4</t>
  </si>
  <si>
    <t>PpSOC1-1</t>
  </si>
  <si>
    <t>PpSOC1-2</t>
  </si>
  <si>
    <t>PpSOC1-3</t>
  </si>
  <si>
    <t>PpAGL11-1</t>
  </si>
  <si>
    <t>PpAGL11-2</t>
  </si>
  <si>
    <t>PpAGL12-1</t>
  </si>
  <si>
    <t>PpAGL12-2</t>
  </si>
  <si>
    <t>PpAGL17</t>
  </si>
  <si>
    <t>PpAGL18</t>
  </si>
  <si>
    <t>PpBS</t>
  </si>
  <si>
    <t>PpPI</t>
  </si>
  <si>
    <t>PpCBM1</t>
  </si>
  <si>
    <t>PpDAM1</t>
  </si>
  <si>
    <t>PpDAM2</t>
  </si>
  <si>
    <t>PpDAM3</t>
  </si>
  <si>
    <t>PpSVP</t>
  </si>
  <si>
    <t>PpTM8-1</t>
  </si>
  <si>
    <t>PpTM8-2</t>
  </si>
  <si>
    <t>Primer-F (5'-3')</t>
    <phoneticPr fontId="8" type="noConversion"/>
  </si>
  <si>
    <t>Primer-R (5'-3')</t>
    <phoneticPr fontId="8" type="noConversion"/>
  </si>
  <si>
    <t>PpCBF</t>
    <phoneticPr fontId="8" type="noConversion"/>
  </si>
  <si>
    <t>PpFT2</t>
    <phoneticPr fontId="8" type="noConversion"/>
  </si>
  <si>
    <t>TGGAGAAGGAAGCGTGACAT</t>
  </si>
  <si>
    <t>ACAACTTTCCATCTGTCTCCAC</t>
  </si>
  <si>
    <t>TCAGTGGATATCAGACGGGC</t>
  </si>
  <si>
    <t>CTCCGCCATACTATCCAGCA</t>
  </si>
  <si>
    <t>CTTGGGTGGCGTAGTAGAGA</t>
  </si>
  <si>
    <t>GACCCTCCTCCGTAATCAGG</t>
  </si>
  <si>
    <t>ATGAATACGATCTTCAGTAATC</t>
  </si>
  <si>
    <t>ATTTGAGAAGCTCCACAGAC</t>
  </si>
  <si>
    <t>ATGAAGATCAAGATCAGAAAG</t>
  </si>
  <si>
    <t>CGGAAGCCCCAGTTTGAGAGA</t>
  </si>
  <si>
    <t>ATGGTGAAAAGGATGAATGAG</t>
  </si>
  <si>
    <t>AGGAAGCCCCAGTTTGAGAGA</t>
  </si>
  <si>
    <t>CTTCTACTACTTGACTACC</t>
  </si>
  <si>
    <t>ACCTCCTTATTGCCGTAGG</t>
  </si>
  <si>
    <t>CTTAAAACAAACCAACGCCT</t>
  </si>
  <si>
    <t>GGTTTTCCGTTGTTATTTG</t>
  </si>
  <si>
    <t>ATCATATGAAGATATTGCTT</t>
  </si>
  <si>
    <t>ACTGTCCAACAAGCCTACAG</t>
  </si>
  <si>
    <t>TAGTGAGTCTGAGAGAGATC</t>
  </si>
  <si>
    <t>ACTGGGTTCACCTCTGGTTC</t>
  </si>
  <si>
    <t>GCATGACATCTGAATCAGCCA</t>
  </si>
  <si>
    <t>ACAAGGAAGTGCAACTCTCC</t>
  </si>
  <si>
    <t>GCGCACAACTGGTATAGCAT</t>
  </si>
  <si>
    <t>CCCTTGGAGCGAAGAATACG</t>
  </si>
  <si>
    <t>PpCBF-SK-F</t>
    <phoneticPr fontId="8" type="noConversion"/>
  </si>
  <si>
    <t>PpCBF-SK-R</t>
    <phoneticPr fontId="8" type="noConversion"/>
  </si>
  <si>
    <t>PpCBF-F</t>
    <phoneticPr fontId="8" type="noConversion"/>
  </si>
  <si>
    <t>PpCBF-R</t>
    <phoneticPr fontId="8" type="noConversion"/>
  </si>
  <si>
    <t>PpDAM2-SK-F</t>
    <phoneticPr fontId="8" type="noConversion"/>
  </si>
  <si>
    <t>PpDAM2-SK-R</t>
    <phoneticPr fontId="8" type="noConversion"/>
  </si>
  <si>
    <t>PpDAM2-F</t>
    <phoneticPr fontId="8" type="noConversion"/>
  </si>
  <si>
    <t>PpDAM2-R</t>
    <phoneticPr fontId="8" type="noConversion"/>
  </si>
  <si>
    <t>PpDAM1-SK-F</t>
    <phoneticPr fontId="8" type="noConversion"/>
  </si>
  <si>
    <t>PpDAM1-SK-R</t>
    <phoneticPr fontId="8" type="noConversion"/>
  </si>
  <si>
    <t>PpDAM1-F</t>
    <phoneticPr fontId="8" type="noConversion"/>
  </si>
  <si>
    <t>PpDAM3-SK-F</t>
    <phoneticPr fontId="8" type="noConversion"/>
  </si>
  <si>
    <t>PpDAM3-SK-R</t>
    <phoneticPr fontId="8" type="noConversion"/>
  </si>
  <si>
    <t>PpDAM3-F</t>
    <phoneticPr fontId="8" type="noConversion"/>
  </si>
  <si>
    <t>PpDAM3-R</t>
    <phoneticPr fontId="8" type="noConversion"/>
  </si>
  <si>
    <t>PpDAM1-R</t>
    <phoneticPr fontId="8" type="noConversion"/>
  </si>
  <si>
    <t>Transient expression</t>
    <phoneticPr fontId="8" type="noConversion"/>
  </si>
  <si>
    <t>Clone</t>
    <phoneticPr fontId="8" type="noConversion"/>
  </si>
  <si>
    <t>ProDAM1-F</t>
    <phoneticPr fontId="8" type="noConversion"/>
  </si>
  <si>
    <t>ProDAM1-R</t>
    <phoneticPr fontId="8" type="noConversion"/>
  </si>
  <si>
    <t>ProDAM2-F</t>
    <phoneticPr fontId="8" type="noConversion"/>
  </si>
  <si>
    <t>ProDAM2-R</t>
    <phoneticPr fontId="8" type="noConversion"/>
  </si>
  <si>
    <t>ProDAM3-F</t>
    <phoneticPr fontId="8" type="noConversion"/>
  </si>
  <si>
    <t>ProDAM3-R</t>
    <phoneticPr fontId="8" type="noConversion"/>
  </si>
  <si>
    <r>
      <rPr>
        <sz val="12"/>
        <color indexed="10"/>
        <rFont val="Times New Roman"/>
        <family val="1"/>
      </rPr>
      <t>ATTTGCGGCCGCTTTA</t>
    </r>
    <r>
      <rPr>
        <sz val="12"/>
        <color indexed="8"/>
        <rFont val="Times New Roman"/>
        <family val="1"/>
      </rPr>
      <t>ATGAATACGATCTTCAGTAATC</t>
    </r>
  </si>
  <si>
    <r>
      <rPr>
        <sz val="12"/>
        <color indexed="10"/>
        <rFont val="Times New Roman"/>
        <family val="1"/>
      </rPr>
      <t>GGACTAGTCC</t>
    </r>
    <r>
      <rPr>
        <sz val="12"/>
        <color indexed="8"/>
        <rFont val="Times New Roman"/>
        <family val="1"/>
      </rPr>
      <t>ATTTGAGAAGCTCCACAGAC</t>
    </r>
  </si>
  <si>
    <r>
      <rPr>
        <sz val="12"/>
        <color indexed="10"/>
        <rFont val="Times New Roman"/>
        <family val="1"/>
      </rPr>
      <t>ATTTGCGGCCGCTTTA</t>
    </r>
    <r>
      <rPr>
        <sz val="12"/>
        <color indexed="8"/>
        <rFont val="Times New Roman"/>
        <family val="1"/>
      </rPr>
      <t>ATGAAGATCAAGATCAGAAAG</t>
    </r>
  </si>
  <si>
    <r>
      <rPr>
        <sz val="12"/>
        <color indexed="10"/>
        <rFont val="Times New Roman"/>
        <family val="1"/>
      </rPr>
      <t>GGACTAGTCC</t>
    </r>
    <r>
      <rPr>
        <sz val="12"/>
        <color indexed="8"/>
        <rFont val="Times New Roman"/>
        <family val="1"/>
      </rPr>
      <t>CGGAAGCCCCAGTTTGAGAGA</t>
    </r>
  </si>
  <si>
    <r>
      <rPr>
        <sz val="12"/>
        <color indexed="10"/>
        <rFont val="Times New Roman"/>
        <family val="1"/>
      </rPr>
      <t>ATTTGCGGCCGCTTTA</t>
    </r>
    <r>
      <rPr>
        <sz val="12"/>
        <color indexed="8"/>
        <rFont val="Times New Roman"/>
        <family val="1"/>
      </rPr>
      <t>ATGGTGAAAAGGATGAATGAG</t>
    </r>
  </si>
  <si>
    <r>
      <rPr>
        <sz val="12"/>
        <color indexed="10"/>
        <rFont val="Times New Roman"/>
        <family val="1"/>
      </rPr>
      <t>GGACTAGTCC</t>
    </r>
    <r>
      <rPr>
        <sz val="12"/>
        <color indexed="8"/>
        <rFont val="Times New Roman"/>
        <family val="1"/>
      </rPr>
      <t>AGGAAGCCCCAGTTTGAGAGA</t>
    </r>
  </si>
  <si>
    <r>
      <rPr>
        <sz val="12"/>
        <color rgb="FFFF0000"/>
        <rFont val="Times New Roman"/>
        <family val="1"/>
      </rPr>
      <t>ATTTGCGGCCGCTTTA</t>
    </r>
    <r>
      <rPr>
        <sz val="12"/>
        <color indexed="8"/>
        <rFont val="Times New Roman"/>
        <family val="1"/>
      </rPr>
      <t>ATGAAGATCAAGATCAGAAAG</t>
    </r>
    <phoneticPr fontId="8" type="noConversion"/>
  </si>
  <si>
    <r>
      <rPr>
        <sz val="12"/>
        <color rgb="FFFF0000"/>
        <rFont val="Times New Roman"/>
        <family val="1"/>
      </rPr>
      <t>GGACTAGTCC</t>
    </r>
    <r>
      <rPr>
        <sz val="12"/>
        <color indexed="8"/>
        <rFont val="Times New Roman"/>
        <family val="1"/>
      </rPr>
      <t>CGGAAGCCCCAGTTTGAGAGA</t>
    </r>
    <phoneticPr fontId="8" type="noConversion"/>
  </si>
  <si>
    <r>
      <rPr>
        <sz val="12"/>
        <color indexed="10"/>
        <rFont val="Times New Roman"/>
        <family val="1"/>
      </rPr>
      <t>ATTTGCGGCCGCTTTA</t>
    </r>
    <r>
      <rPr>
        <sz val="12"/>
        <color indexed="8"/>
        <rFont val="Times New Roman"/>
        <family val="1"/>
      </rPr>
      <t>CTTCTACTACTTGACTACC</t>
    </r>
  </si>
  <si>
    <r>
      <rPr>
        <sz val="12"/>
        <color indexed="10"/>
        <rFont val="Times New Roman"/>
        <family val="1"/>
      </rPr>
      <t>CATGCCATGGCATG</t>
    </r>
    <r>
      <rPr>
        <sz val="12"/>
        <color indexed="8"/>
        <rFont val="Times New Roman"/>
        <family val="1"/>
      </rPr>
      <t>ACCTCCTTATTGCCGTAGG</t>
    </r>
  </si>
  <si>
    <r>
      <rPr>
        <sz val="12"/>
        <color indexed="10"/>
        <rFont val="Times New Roman"/>
        <family val="1"/>
      </rPr>
      <t>ATTTGCGGCCGCTTTA</t>
    </r>
    <r>
      <rPr>
        <sz val="12"/>
        <color indexed="8"/>
        <rFont val="Times New Roman"/>
        <family val="1"/>
      </rPr>
      <t>CTTAAAACAAACCAACGCCT</t>
    </r>
  </si>
  <si>
    <r>
      <rPr>
        <sz val="12"/>
        <color indexed="10"/>
        <rFont val="Times New Roman"/>
        <family val="1"/>
      </rPr>
      <t>CATGCCATGGCATG</t>
    </r>
    <r>
      <rPr>
        <sz val="12"/>
        <color indexed="8"/>
        <rFont val="Times New Roman"/>
        <family val="1"/>
      </rPr>
      <t>GGTTTTCCGTTGTTATTTG</t>
    </r>
  </si>
  <si>
    <r>
      <rPr>
        <sz val="12"/>
        <color indexed="10"/>
        <rFont val="Times New Roman"/>
        <family val="1"/>
      </rPr>
      <t>ATTTGCGGCCGCTTTA</t>
    </r>
    <r>
      <rPr>
        <sz val="12"/>
        <color indexed="8"/>
        <rFont val="Times New Roman"/>
        <family val="1"/>
      </rPr>
      <t>ATCATATGAAGATATTGCTT</t>
    </r>
  </si>
  <si>
    <r>
      <rPr>
        <sz val="12"/>
        <color indexed="10"/>
        <rFont val="Times New Roman"/>
        <family val="1"/>
      </rPr>
      <t>CATGCCATGGCATG</t>
    </r>
    <r>
      <rPr>
        <sz val="12"/>
        <color indexed="8"/>
        <rFont val="Times New Roman"/>
        <family val="1"/>
      </rPr>
      <t>ACTGTCCAACAAGCCTACAG</t>
    </r>
  </si>
  <si>
    <r>
      <rPr>
        <sz val="12"/>
        <color indexed="10"/>
        <rFont val="Times New Roman"/>
        <family val="1"/>
      </rPr>
      <t>ATTTGCGGCCGCTTTA</t>
    </r>
    <r>
      <rPr>
        <sz val="12"/>
        <color indexed="8"/>
        <rFont val="Times New Roman"/>
        <family val="1"/>
      </rPr>
      <t>TAGTGAGTCTGAGAGAGATC</t>
    </r>
  </si>
  <si>
    <r>
      <rPr>
        <sz val="12"/>
        <color indexed="10"/>
        <rFont val="Times New Roman"/>
        <family val="1"/>
      </rPr>
      <t>CATGCCATGGCATG</t>
    </r>
    <r>
      <rPr>
        <sz val="12"/>
        <color indexed="8"/>
        <rFont val="Times New Roman"/>
        <family val="1"/>
      </rPr>
      <t>ACTGGGTTCACCTCTGGTTC</t>
    </r>
  </si>
  <si>
    <t>ProFT2-LUC-F</t>
    <phoneticPr fontId="8" type="noConversion"/>
  </si>
  <si>
    <t>ProFT2-LUC-R</t>
    <phoneticPr fontId="8" type="noConversion"/>
  </si>
  <si>
    <t>ProDAM1-LUC-F</t>
    <phoneticPr fontId="8" type="noConversion"/>
  </si>
  <si>
    <t>ProDAM1-LUC-R</t>
    <phoneticPr fontId="8" type="noConversion"/>
  </si>
  <si>
    <t>ProDAM2-LUC-F</t>
    <phoneticPr fontId="8" type="noConversion"/>
  </si>
  <si>
    <t>ProDAM2-LUC-R</t>
    <phoneticPr fontId="8" type="noConversion"/>
  </si>
  <si>
    <t>ProDAM3-LUC-F</t>
    <phoneticPr fontId="8" type="noConversion"/>
  </si>
  <si>
    <t>ProDAM3-LUC-R</t>
    <phoneticPr fontId="8" type="noConversion"/>
  </si>
  <si>
    <t>Y 1 assay</t>
    <phoneticPr fontId="8" type="noConversion"/>
  </si>
  <si>
    <r>
      <rPr>
        <sz val="12"/>
        <color rgb="FFFF0000"/>
        <rFont val="Times New Roman"/>
        <family val="1"/>
      </rPr>
      <t>GGAGGCCAGTGAATTC</t>
    </r>
    <r>
      <rPr>
        <sz val="12"/>
        <color indexed="8"/>
        <rFont val="Times New Roman"/>
        <family val="1"/>
      </rPr>
      <t>ATGAAGATCAAGATCAGAAAG</t>
    </r>
    <phoneticPr fontId="8" type="noConversion"/>
  </si>
  <si>
    <r>
      <rPr>
        <sz val="12"/>
        <color rgb="FFFF0000"/>
        <rFont val="Times New Roman"/>
        <family val="1"/>
      </rPr>
      <t>GGAGGCCAGTGAATTC</t>
    </r>
    <r>
      <rPr>
        <sz val="12"/>
        <color indexed="8"/>
        <rFont val="Times New Roman"/>
        <family val="1"/>
      </rPr>
      <t>ATGGTGAAAAGGATGAATGAG</t>
    </r>
    <phoneticPr fontId="8" type="noConversion"/>
  </si>
  <si>
    <r>
      <rPr>
        <sz val="12"/>
        <color rgb="FFFF0000"/>
        <rFont val="Times New Roman"/>
        <family val="1"/>
      </rPr>
      <t>CGAGCTCGATGGATCC</t>
    </r>
    <r>
      <rPr>
        <sz val="12"/>
        <color indexed="8"/>
        <rFont val="Times New Roman"/>
        <family val="1"/>
      </rPr>
      <t>CGGAAGCCCCAGTTTGAGAGA</t>
    </r>
    <phoneticPr fontId="8" type="noConversion"/>
  </si>
  <si>
    <r>
      <rPr>
        <sz val="12"/>
        <color rgb="FFFF0000"/>
        <rFont val="Times New Roman"/>
        <family val="1"/>
      </rPr>
      <t>CGAGCTCGATGGATCC</t>
    </r>
    <r>
      <rPr>
        <sz val="12"/>
        <color indexed="8"/>
        <rFont val="Times New Roman"/>
        <family val="1"/>
      </rPr>
      <t>AGGAAGCCCCAGTTTGAGAGA</t>
    </r>
    <phoneticPr fontId="8" type="noConversion"/>
  </si>
  <si>
    <r>
      <rPr>
        <sz val="12"/>
        <color rgb="FFFF0000"/>
        <rFont val="Times New Roman"/>
        <family val="1"/>
      </rPr>
      <t>GCTTGAATTCGAGCTC</t>
    </r>
    <r>
      <rPr>
        <sz val="12"/>
        <color indexed="8"/>
        <rFont val="Times New Roman"/>
        <family val="1"/>
      </rPr>
      <t>CTTAAAACAAACCAACGCCT</t>
    </r>
    <phoneticPr fontId="8" type="noConversion"/>
  </si>
  <si>
    <r>
      <rPr>
        <sz val="12"/>
        <color rgb="FFFF0000"/>
        <rFont val="Times New Roman"/>
        <family val="1"/>
      </rPr>
      <t>ATGCCTCGAGGTCGAC</t>
    </r>
    <r>
      <rPr>
        <sz val="12"/>
        <color indexed="8"/>
        <rFont val="Times New Roman"/>
        <family val="1"/>
      </rPr>
      <t>GGTTTTCCGTTGTTATTTG</t>
    </r>
    <phoneticPr fontId="8" type="noConversion"/>
  </si>
  <si>
    <r>
      <rPr>
        <sz val="12"/>
        <color rgb="FFFF0000"/>
        <rFont val="Times New Roman"/>
        <family val="1"/>
      </rPr>
      <t>ATGCCTCGAGGTCGAC</t>
    </r>
    <r>
      <rPr>
        <sz val="12"/>
        <color rgb="FF000000"/>
        <rFont val="Times New Roman"/>
        <family val="1"/>
      </rPr>
      <t>ACTGTCCAACAAGCCTACAG</t>
    </r>
    <phoneticPr fontId="8" type="noConversion"/>
  </si>
  <si>
    <r>
      <rPr>
        <sz val="12"/>
        <color rgb="FFFF0000"/>
        <rFont val="Times New Roman"/>
        <family val="1"/>
      </rPr>
      <t>ATGCCTCGAGGTCGAC</t>
    </r>
    <r>
      <rPr>
        <sz val="12"/>
        <color rgb="FF000000"/>
        <rFont val="Times New Roman"/>
        <family val="1"/>
      </rPr>
      <t>ACTGGGTTCACCTCTGGTTC</t>
    </r>
    <phoneticPr fontId="8" type="noConversion"/>
  </si>
  <si>
    <r>
      <rPr>
        <sz val="12"/>
        <color rgb="FFFF0000"/>
        <rFont val="Times New Roman"/>
        <family val="1"/>
      </rPr>
      <t>GCTTGAATTCGAGCTC</t>
    </r>
    <r>
      <rPr>
        <sz val="12"/>
        <color indexed="8"/>
        <rFont val="Times New Roman"/>
        <family val="1"/>
      </rPr>
      <t>ATCATATGAAGATATTGCTT</t>
    </r>
    <phoneticPr fontId="8" type="noConversion"/>
  </si>
  <si>
    <r>
      <rPr>
        <sz val="12"/>
        <color rgb="FFFF0000"/>
        <rFont val="Times New Roman"/>
        <family val="1"/>
      </rPr>
      <t>GCTTGAATTCGAGCTC</t>
    </r>
    <r>
      <rPr>
        <sz val="12"/>
        <color indexed="8"/>
        <rFont val="Times New Roman"/>
        <family val="1"/>
      </rPr>
      <t>TAGTGAGTCTGAGAGAGATC</t>
    </r>
    <phoneticPr fontId="8" type="noConversion"/>
  </si>
  <si>
    <t>ProFT2-F</t>
    <phoneticPr fontId="8" type="noConversion"/>
  </si>
  <si>
    <t>ProFT2-R</t>
    <phoneticPr fontId="8" type="noConversion"/>
  </si>
  <si>
    <r>
      <rPr>
        <sz val="12"/>
        <color indexed="10"/>
        <rFont val="Times New Roman"/>
        <family val="1"/>
      </rPr>
      <t>GGAGGCCAGTGAATTC</t>
    </r>
    <r>
      <rPr>
        <sz val="12"/>
        <rFont val="Times New Roman"/>
        <family val="1"/>
      </rPr>
      <t>ATGAATACGATCTTCAGTAATCAA</t>
    </r>
    <phoneticPr fontId="34" type="noConversion"/>
  </si>
  <si>
    <r>
      <rPr>
        <sz val="12"/>
        <color indexed="10"/>
        <rFont val="Times New Roman"/>
        <family val="1"/>
      </rPr>
      <t>CGAGCTCGATGGATCC</t>
    </r>
    <r>
      <rPr>
        <sz val="12"/>
        <rFont val="Times New Roman"/>
        <family val="1"/>
      </rPr>
      <t>TCAATTTGAGAAGCTCCACAGACT</t>
    </r>
    <phoneticPr fontId="34" type="noConversion"/>
  </si>
  <si>
    <t>PpCBF-Y1-F</t>
    <phoneticPr fontId="8" type="noConversion"/>
  </si>
  <si>
    <t>PpCBF-Y1-R</t>
    <phoneticPr fontId="8" type="noConversion"/>
  </si>
  <si>
    <t>ProDAM1-Y1-F</t>
    <phoneticPr fontId="8" type="noConversion"/>
  </si>
  <si>
    <t>ProDAM1-Y1-R</t>
    <phoneticPr fontId="8" type="noConversion"/>
  </si>
  <si>
    <t>ProDAM2-Y1-F</t>
    <phoneticPr fontId="8" type="noConversion"/>
  </si>
  <si>
    <t>ProDAM2-Y1-R</t>
    <phoneticPr fontId="8" type="noConversion"/>
  </si>
  <si>
    <t>ProDAM3-Y1-F</t>
    <phoneticPr fontId="8" type="noConversion"/>
  </si>
  <si>
    <t>ProDAM3-Y1-R</t>
    <phoneticPr fontId="8" type="noConversion"/>
  </si>
  <si>
    <t>PpDAM2-Y1-F</t>
    <phoneticPr fontId="8" type="noConversion"/>
  </si>
  <si>
    <t>PpDAM2-Y1-R</t>
    <phoneticPr fontId="8" type="noConversion"/>
  </si>
  <si>
    <t>PpDAM1-Y1-F</t>
    <phoneticPr fontId="8" type="noConversion"/>
  </si>
  <si>
    <t>PpDAM1-Y1-R</t>
    <phoneticPr fontId="8" type="noConversion"/>
  </si>
  <si>
    <t>PpDAM3-Y1-F</t>
    <phoneticPr fontId="8" type="noConversion"/>
  </si>
  <si>
    <t>PpDAM3-Y1-R</t>
    <phoneticPr fontId="8" type="noConversion"/>
  </si>
  <si>
    <t>ProFT2-Y1-F</t>
    <phoneticPr fontId="8" type="noConversion"/>
  </si>
  <si>
    <t>ProFT2-Y1-R</t>
    <phoneticPr fontId="8" type="noConversion"/>
  </si>
  <si>
    <r>
      <rPr>
        <sz val="12"/>
        <color rgb="FFFF0000"/>
        <rFont val="Times New Roman"/>
        <family val="1"/>
      </rPr>
      <t>GCTTGAATTCGAGCTC</t>
    </r>
    <r>
      <rPr>
        <sz val="12"/>
        <color indexed="8"/>
        <rFont val="Times New Roman"/>
        <family val="1"/>
      </rPr>
      <t>CGGCGGGAAAGAGAAGATTTGACG</t>
    </r>
    <phoneticPr fontId="8" type="noConversion"/>
  </si>
  <si>
    <r>
      <rPr>
        <sz val="12"/>
        <color rgb="FFFF0000"/>
        <rFont val="Times New Roman"/>
        <family val="1"/>
      </rPr>
      <t>ATGCCTCGAGGTC</t>
    </r>
    <r>
      <rPr>
        <sz val="12"/>
        <color indexed="8"/>
        <rFont val="Times New Roman"/>
        <family val="1"/>
      </rPr>
      <t>GACATTGCCGTAGGTCACCCTCAGAGA</t>
    </r>
    <phoneticPr fontId="8" type="noConversion"/>
  </si>
  <si>
    <t>Table S10 qRT-PCR primer for mRNAs</t>
    <phoneticPr fontId="8" type="noConversion"/>
  </si>
  <si>
    <t xml:space="preserve">  </t>
    <phoneticPr fontId="8" type="noConversion"/>
  </si>
  <si>
    <t>Takara-3'-RACE  primers</t>
    <phoneticPr fontId="8" type="noConversion"/>
  </si>
  <si>
    <t>Clontech-5'-RACE  primers</t>
    <phoneticPr fontId="8" type="noConversion"/>
  </si>
  <si>
    <t>TCTACCGATTGATTGTTGAT</t>
  </si>
  <si>
    <t>GAGGTTGGTTCGCTCTTGGATC</t>
  </si>
  <si>
    <t>TGAGGTGACAGGTAGCATTTCC</t>
  </si>
  <si>
    <t>CGATGATTTAGGCAAAGCTAG</t>
  </si>
  <si>
    <t>ATATGGTGCTACAACCTGACG</t>
  </si>
  <si>
    <t>TCATCCCACCTCACTTCC</t>
  </si>
  <si>
    <t>GTGCCAACGGTCTTCATT</t>
  </si>
  <si>
    <t>ATTCATCTATTTGGAGGGGTTT</t>
  </si>
  <si>
    <t>TCAGACGGCAGTCCAGCATT</t>
  </si>
  <si>
    <t>CCCAAGATCATCCAAAACAAA</t>
  </si>
  <si>
    <t>CAGAAGCGATAGAGTCCAAGC</t>
  </si>
  <si>
    <t>CCGCACTTTGATAAGTCTGTAAAC</t>
  </si>
  <si>
    <t>GGGAAAACAACTCTTCAACGATAT</t>
  </si>
  <si>
    <t>ACGATGGTGGTGAATGATGAATT</t>
  </si>
  <si>
    <t>ATGGTGCTACAACCTGACGCTTT</t>
  </si>
  <si>
    <t>AGCATCCAAACTGCGAAGAC</t>
  </si>
  <si>
    <t>GTGGCCGCCTCTATGAGTAT</t>
  </si>
  <si>
    <t>GTGATGCTGAAGTTGCCCTC</t>
  </si>
  <si>
    <t>GGCAAGTGACCTTCTGCAAA</t>
  </si>
  <si>
    <t>GGCCTCAGGTATATGTTTGATGG</t>
  </si>
  <si>
    <t>AAATATTGCAGAAAGGCCTCAGG</t>
  </si>
  <si>
    <t>ACCAAAGGAAGCATGCAAGG</t>
  </si>
  <si>
    <t>AGGAGCTGTCTGTGTTGTGT</t>
  </si>
  <si>
    <t>GGTTGCTTAAGAAGGCTAAGGAG</t>
  </si>
  <si>
    <t>ATGGGGAGAGGAAAGATTGTGAT</t>
  </si>
  <si>
    <t>AAGGAAGCTGAGGAATTTTACGG</t>
  </si>
  <si>
    <t>AACGGCAACTAAACGGAACTAAT</t>
  </si>
  <si>
    <t>AGACGGAGACCACCAAGAAG</t>
  </si>
  <si>
    <t>AGAGATCAGGCAGAGGTTGG</t>
  </si>
  <si>
    <t>GGGTATCATCAGAGGCAGCT</t>
  </si>
  <si>
    <t>ACAAGTATCCGGGACAAGCA</t>
  </si>
  <si>
    <t>TCCAACCTACCTCGTCAACC</t>
  </si>
  <si>
    <t>GGGGAGGCTTTACGAGTTCT</t>
  </si>
  <si>
    <t>AGAACCGGGCTGATGAAGAA</t>
  </si>
  <si>
    <t>CTGTGATGCTGAGGTTGCTC</t>
  </si>
  <si>
    <t>GGAGAGGAAGAGTGGAGCTG</t>
  </si>
  <si>
    <t>TTGGGCCGCGTAATAGAGAA</t>
  </si>
  <si>
    <t>GGCAGGTGACCTTTTCCAAG</t>
  </si>
  <si>
    <t>TTCAGAAGGGCCAGAACCAT</t>
  </si>
  <si>
    <t>CGTCTTCTCTCACTCTGGCA</t>
  </si>
  <si>
    <t>TCTCAAAACGCAGAAATGGACTT</t>
  </si>
  <si>
    <t>GGAAAGTGGAGCTGAAGAGAATC</t>
  </si>
  <si>
    <t>AGGACGAGCAGAGCAGATAC</t>
  </si>
  <si>
    <t>Full-length gene clone primer</t>
    <phoneticPr fontId="8" type="noConversion"/>
  </si>
  <si>
    <t>Primers</t>
    <phoneticPr fontId="8" type="noConversion"/>
  </si>
  <si>
    <t>PpSVP</t>
    <phoneticPr fontId="8" type="noConversion"/>
  </si>
  <si>
    <t>CCAGGAGCAACCATATATTT</t>
  </si>
  <si>
    <t>CATCATGCACATTACCAAT</t>
  </si>
  <si>
    <t>ACGAGCAGTTGAAAGAGTG</t>
    <phoneticPr fontId="8" type="noConversion"/>
  </si>
  <si>
    <t>CTTTTGGAGATTAGATACAC</t>
    <phoneticPr fontId="8" type="noConversion"/>
  </si>
  <si>
    <t>TGATTAGAGGCACTGATCAG</t>
  </si>
  <si>
    <t>GCATAGATTGTATCTTGCTTATC</t>
    <phoneticPr fontId="8" type="noConversion"/>
  </si>
  <si>
    <t>GCGGAGGAAGGAGAGAGAGA</t>
    <phoneticPr fontId="8" type="noConversion"/>
  </si>
  <si>
    <t>CTTGCGGTTGCTTGAGAT</t>
  </si>
  <si>
    <t>TCACGTACAGCCATCAGGA</t>
  </si>
  <si>
    <t>ATGGCGAGGGAGAAAATTCAG</t>
  </si>
  <si>
    <t>TTAAACGCACCCCAATTTTAGAG</t>
  </si>
  <si>
    <t>TCGATAGAAGAACATCAGACGGCGG</t>
  </si>
  <si>
    <t>CATTTCCTGCATTTGAAGATTCTGCC</t>
  </si>
  <si>
    <t>CCCTTACAATGCGCTTCAGTTGCAA</t>
  </si>
  <si>
    <t>TTTAAACCACACCACACACTTGGCAAT</t>
  </si>
  <si>
    <t>ACCAAAGCTTTTGGTCCTTCGGTTG</t>
  </si>
  <si>
    <t>TGACTAGTAGGCACGGCAAAGCTTA</t>
    <phoneticPr fontId="8" type="noConversion"/>
  </si>
  <si>
    <t>CACGCGGAAGGCGAAAGGTATCTGC</t>
  </si>
  <si>
    <t>CACGATCAAGCAAGGCGTAGATCGT</t>
  </si>
  <si>
    <t>CATGTGGTCACCACTACTCTTTGATTGG</t>
  </si>
  <si>
    <t>TGATCTTCGACGCAATCCCAGCTAG</t>
  </si>
  <si>
    <t>CTTGGGCACGCATTCTTATGAGTGA</t>
  </si>
  <si>
    <t>CGATCAACCAGAGTAAGGCAGCCCC</t>
  </si>
  <si>
    <t>GTGTTGCTGCGAGAACATAACCCTG</t>
  </si>
  <si>
    <t>CTGGATGGTGCTGCTCAAAGATCAT</t>
  </si>
  <si>
    <t>5S rRNAs was used as an internal control.</t>
  </si>
  <si>
    <t>Primer  (5'-3')</t>
    <phoneticPr fontId="8" type="noConversion"/>
  </si>
  <si>
    <t>Outer primer (5'-3')</t>
    <phoneticPr fontId="8" type="noConversion"/>
  </si>
  <si>
    <t>Inner primer (5'-3')</t>
    <phoneticPr fontId="8" type="noConversion"/>
  </si>
  <si>
    <t>Primer-F</t>
    <phoneticPr fontId="8" type="noConversion"/>
  </si>
  <si>
    <t>Primer-R</t>
    <phoneticPr fontId="8" type="noConversion"/>
  </si>
  <si>
    <t>Pyr-5s</t>
    <phoneticPr fontId="8" type="noConversion"/>
  </si>
  <si>
    <t>Uni-miR qPCR Primer</t>
    <phoneticPr fontId="8" type="noConversion"/>
  </si>
  <si>
    <t>Takara (Code No. RR716)</t>
    <phoneticPr fontId="8" type="noConversion"/>
  </si>
  <si>
    <t>miR172</t>
    <phoneticPr fontId="8" type="noConversion"/>
  </si>
  <si>
    <t>miR535</t>
    <phoneticPr fontId="8" type="noConversion"/>
  </si>
  <si>
    <t>miR159</t>
    <phoneticPr fontId="8" type="noConversion"/>
  </si>
  <si>
    <t>miR6390</t>
    <phoneticPr fontId="8" type="noConversion"/>
  </si>
  <si>
    <t>TTGCATATCTCAGGAGCTGC</t>
    <phoneticPr fontId="8" type="noConversion"/>
  </si>
  <si>
    <t>AGAATCTTGATGATGCTGCAT</t>
    <phoneticPr fontId="8" type="noConversion"/>
  </si>
  <si>
    <t>miR477</t>
    <phoneticPr fontId="8" type="noConversion"/>
  </si>
  <si>
    <t>CGAAGACCTTGGGGAGAGTGG</t>
    <phoneticPr fontId="8" type="noConversion"/>
  </si>
  <si>
    <t>GATCCTCCTCATCAATTATCGT</t>
  </si>
  <si>
    <t>GATCCTCCTCATCAATTATCGT</t>
    <phoneticPr fontId="8" type="noConversion"/>
  </si>
  <si>
    <t>TTCGTTGTCTGTTCGACCTGA</t>
    <phoneticPr fontId="8" type="noConversion"/>
  </si>
  <si>
    <t>miR2643a</t>
    <phoneticPr fontId="8" type="noConversion"/>
  </si>
  <si>
    <t>miR3623b</t>
    <phoneticPr fontId="8" type="noConversion"/>
  </si>
  <si>
    <t>miR477a</t>
    <phoneticPr fontId="8" type="noConversion"/>
  </si>
  <si>
    <t>miR477b</t>
    <phoneticPr fontId="8" type="noConversion"/>
  </si>
  <si>
    <t>miR6295a</t>
    <phoneticPr fontId="8" type="noConversion"/>
  </si>
  <si>
    <t>miR6295b</t>
    <phoneticPr fontId="8" type="noConversion"/>
  </si>
  <si>
    <t>Table S2 Detailed list of homologous sequences for known miRNAs</t>
    <phoneticPr fontId="8" type="noConversion"/>
  </si>
  <si>
    <t>Table S4 Detailed list of novel and candidate miRNAs found in ‘Suli’ pear</t>
    <phoneticPr fontId="8" type="noConversion"/>
  </si>
  <si>
    <t>Table S5 Novel and candidate miRNAs with good stem-loop structure</t>
    <phoneticPr fontId="8" type="noConversion"/>
  </si>
  <si>
    <t>Table S6 Targets of pear miRNAs (or miRNA families; detailed list)</t>
    <phoneticPr fontId="8" type="noConversion"/>
  </si>
  <si>
    <t>miR408</t>
    <phoneticPr fontId="8" type="noConversion"/>
  </si>
  <si>
    <t>Table S7 The metabolism potentially regulated by miRNAs by KEGG pathway analysis</t>
    <phoneticPr fontId="8" type="noConversion"/>
  </si>
  <si>
    <t>Table S8 qRT-PCR primer sequences used to amplify miRNAs</t>
    <phoneticPr fontId="8" type="noConversion"/>
  </si>
  <si>
    <t>Table S9 Primers were used to clone the MIKC genes</t>
    <phoneticPr fontId="8" type="noConversion"/>
  </si>
  <si>
    <t>Table S11 Primers for amplification of full-length promoters and TFs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39" x14ac:knownFonts="1">
    <font>
      <sz val="11"/>
      <color theme="1"/>
      <name val="宋体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1"/>
      <color theme="1"/>
      <name val="宋体"/>
      <family val="2"/>
      <scheme val="minor"/>
    </font>
    <font>
      <b/>
      <sz val="10"/>
      <name val="Verdana"/>
      <family val="2"/>
    </font>
    <font>
      <sz val="10"/>
      <name val="Verdana"/>
      <family val="2"/>
    </font>
    <font>
      <sz val="10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9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5"/>
      <color indexed="56"/>
      <name val="宋体"/>
      <family val="3"/>
      <charset val="134"/>
    </font>
    <font>
      <sz val="9"/>
      <name val="宋体"/>
      <family val="3"/>
      <charset val="134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indexed="10"/>
      <name val="Times New Roman"/>
      <family val="1"/>
    </font>
    <font>
      <sz val="12"/>
      <color rgb="FFFF0000"/>
      <name val="Times New Roman"/>
      <family val="1"/>
    </font>
  </fonts>
  <fills count="2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4">
    <xf numFmtId="0" fontId="0" fillId="0" borderId="0"/>
    <xf numFmtId="0" fontId="16" fillId="0" borderId="0">
      <alignment vertical="center"/>
    </xf>
    <xf numFmtId="0" fontId="16" fillId="5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7" fillId="0" borderId="0" applyBorder="0"/>
    <xf numFmtId="0" fontId="22" fillId="0" borderId="0" applyNumberFormat="0" applyFill="0" applyBorder="0" applyAlignment="0" applyProtection="0">
      <alignment vertical="center"/>
    </xf>
    <xf numFmtId="0" fontId="33" fillId="0" borderId="4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0" fillId="0" borderId="6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3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32" fillId="0" borderId="7" applyNumberFormat="0" applyFill="0" applyAlignment="0" applyProtection="0">
      <alignment vertical="center"/>
    </xf>
    <xf numFmtId="0" fontId="23" fillId="19" borderId="8" applyNumberFormat="0" applyAlignment="0" applyProtection="0">
      <alignment vertical="center"/>
    </xf>
    <xf numFmtId="0" fontId="27" fillId="20" borderId="9" applyNumberForma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26" fillId="0" borderId="10" applyNumberFormat="0" applyFill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25" fillId="19" borderId="11" applyNumberFormat="0" applyAlignment="0" applyProtection="0">
      <alignment vertical="center"/>
    </xf>
    <xf numFmtId="0" fontId="28" fillId="10" borderId="8" applyNumberFormat="0" applyAlignment="0" applyProtection="0">
      <alignment vertical="center"/>
    </xf>
    <xf numFmtId="0" fontId="16" fillId="26" borderId="12" applyNumberFormat="0" applyFont="0" applyAlignment="0" applyProtection="0">
      <alignment vertical="center"/>
    </xf>
  </cellStyleXfs>
  <cellXfs count="174">
    <xf numFmtId="0" fontId="0" fillId="0" borderId="0" xfId="0"/>
    <xf numFmtId="0" fontId="2" fillId="0" borderId="0" xfId="0" applyFont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3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" fillId="0" borderId="2" xfId="0" applyFont="1" applyBorder="1" applyAlignment="1">
      <alignment horizontal="center"/>
    </xf>
    <xf numFmtId="10" fontId="0" fillId="0" borderId="0" xfId="0" applyNumberFormat="1"/>
    <xf numFmtId="9" fontId="0" fillId="0" borderId="0" xfId="0" applyNumberFormat="1"/>
    <xf numFmtId="0" fontId="9" fillId="0" borderId="0" xfId="0" applyFont="1" applyBorder="1" applyAlignment="1">
      <alignment horizontal="center" vertical="center"/>
    </xf>
    <xf numFmtId="0" fontId="2" fillId="3" borderId="0" xfId="0" applyFont="1" applyFill="1" applyBorder="1" applyAlignment="1">
      <alignment vertical="center"/>
    </xf>
    <xf numFmtId="10" fontId="2" fillId="0" borderId="0" xfId="0" applyNumberFormat="1" applyFont="1" applyBorder="1" applyAlignment="1">
      <alignment horizontal="center" vertical="center"/>
    </xf>
    <xf numFmtId="10" fontId="2" fillId="3" borderId="0" xfId="0" applyNumberFormat="1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0" fontId="9" fillId="0" borderId="2" xfId="0" applyNumberFormat="1" applyFont="1" applyBorder="1" applyAlignment="1">
      <alignment horizontal="center" vertical="center"/>
    </xf>
    <xf numFmtId="10" fontId="9" fillId="0" borderId="0" xfId="0" applyNumberFormat="1" applyFont="1" applyBorder="1" applyAlignment="1">
      <alignment horizontal="center" vertical="center"/>
    </xf>
    <xf numFmtId="0" fontId="0" fillId="0" borderId="0" xfId="0" applyFill="1"/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2" fillId="2" borderId="0" xfId="0" applyFont="1" applyFill="1" applyBorder="1" applyAlignment="1">
      <alignment horizontal="left" vertical="center"/>
    </xf>
    <xf numFmtId="0" fontId="2" fillId="3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left" vertical="center"/>
    </xf>
    <xf numFmtId="0" fontId="9" fillId="3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/>
    </xf>
    <xf numFmtId="0" fontId="9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left" vertical="center"/>
    </xf>
    <xf numFmtId="0" fontId="1" fillId="0" borderId="3" xfId="0" applyFont="1" applyBorder="1" applyAlignment="1">
      <alignment horizontal="center"/>
    </xf>
    <xf numFmtId="0" fontId="9" fillId="2" borderId="0" xfId="0" applyFont="1" applyFill="1" applyBorder="1" applyAlignment="1">
      <alignment horizontal="center"/>
    </xf>
    <xf numFmtId="0" fontId="9" fillId="2" borderId="0" xfId="0" applyFont="1" applyFill="1" applyBorder="1"/>
    <xf numFmtId="1" fontId="9" fillId="2" borderId="0" xfId="0" applyNumberFormat="1" applyFont="1" applyFill="1" applyBorder="1" applyAlignment="1">
      <alignment horizontal="center"/>
    </xf>
    <xf numFmtId="0" fontId="9" fillId="2" borderId="0" xfId="0" applyFont="1" applyFill="1" applyBorder="1" applyAlignment="1">
      <alignment horizontal="left"/>
    </xf>
    <xf numFmtId="0" fontId="9" fillId="2" borderId="3" xfId="0" applyFont="1" applyFill="1" applyBorder="1" applyAlignment="1">
      <alignment horizontal="center"/>
    </xf>
    <xf numFmtId="0" fontId="9" fillId="2" borderId="3" xfId="0" applyFont="1" applyFill="1" applyBorder="1"/>
    <xf numFmtId="1" fontId="9" fillId="2" borderId="3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9" fillId="2" borderId="3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6" fillId="0" borderId="0" xfId="0" applyFont="1" applyFill="1" applyBorder="1" applyAlignment="1">
      <alignment horizontal="left"/>
    </xf>
    <xf numFmtId="176" fontId="9" fillId="2" borderId="0" xfId="0" applyNumberFormat="1" applyFont="1" applyFill="1" applyBorder="1" applyAlignment="1">
      <alignment horizontal="center"/>
    </xf>
    <xf numFmtId="176" fontId="9" fillId="2" borderId="3" xfId="0" applyNumberFormat="1" applyFont="1" applyFill="1" applyBorder="1" applyAlignment="1">
      <alignment horizontal="center"/>
    </xf>
    <xf numFmtId="1" fontId="0" fillId="0" borderId="0" xfId="0" applyNumberFormat="1"/>
    <xf numFmtId="0" fontId="2" fillId="2" borderId="0" xfId="0" applyFont="1" applyFill="1" applyAlignment="1">
      <alignment horizontal="center"/>
    </xf>
    <xf numFmtId="2" fontId="3" fillId="0" borderId="3" xfId="0" applyNumberFormat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center"/>
    </xf>
    <xf numFmtId="0" fontId="10" fillId="0" borderId="0" xfId="0" applyFont="1"/>
    <xf numFmtId="0" fontId="1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3" fillId="2" borderId="0" xfId="0" applyFont="1" applyFill="1" applyBorder="1" applyAlignment="1">
      <alignment horizontal="left" vertical="center"/>
    </xf>
    <xf numFmtId="0" fontId="2" fillId="0" borderId="0" xfId="0" applyFont="1"/>
    <xf numFmtId="0" fontId="1" fillId="0" borderId="1" xfId="0" applyFont="1" applyBorder="1"/>
    <xf numFmtId="0" fontId="4" fillId="0" borderId="0" xfId="0" applyFont="1"/>
    <xf numFmtId="0" fontId="3" fillId="2" borderId="0" xfId="0" applyFont="1" applyFill="1" applyBorder="1" applyAlignment="1">
      <alignment horizontal="left"/>
    </xf>
    <xf numFmtId="0" fontId="3" fillId="2" borderId="3" xfId="0" applyFont="1" applyFill="1" applyBorder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1" fillId="4" borderId="0" xfId="0" applyFont="1" applyFill="1"/>
    <xf numFmtId="0" fontId="2" fillId="4" borderId="0" xfId="0" applyFont="1" applyFill="1"/>
    <xf numFmtId="0" fontId="1" fillId="4" borderId="3" xfId="0" applyFont="1" applyFill="1" applyBorder="1"/>
    <xf numFmtId="0" fontId="2" fillId="4" borderId="3" xfId="0" applyFont="1" applyFill="1" applyBorder="1"/>
    <xf numFmtId="0" fontId="11" fillId="4" borderId="0" xfId="0" applyFont="1" applyFill="1"/>
    <xf numFmtId="0" fontId="10" fillId="4" borderId="0" xfId="0" applyFont="1" applyFill="1" applyAlignment="1">
      <alignment horizontal="left"/>
    </xf>
    <xf numFmtId="0" fontId="10" fillId="4" borderId="0" xfId="0" applyFont="1" applyFill="1"/>
    <xf numFmtId="0" fontId="10" fillId="4" borderId="0" xfId="0" applyFont="1" applyFill="1" applyAlignment="1">
      <alignment horizontal="center"/>
    </xf>
    <xf numFmtId="0" fontId="11" fillId="4" borderId="3" xfId="0" applyFont="1" applyFill="1" applyBorder="1"/>
    <xf numFmtId="0" fontId="10" fillId="4" borderId="3" xfId="0" applyFont="1" applyFill="1" applyBorder="1" applyAlignment="1">
      <alignment horizontal="left"/>
    </xf>
    <xf numFmtId="0" fontId="10" fillId="4" borderId="3" xfId="0" applyFont="1" applyFill="1" applyBorder="1"/>
    <xf numFmtId="0" fontId="10" fillId="4" borderId="3" xfId="0" applyFont="1" applyFill="1" applyBorder="1" applyAlignment="1">
      <alignment horizontal="center"/>
    </xf>
    <xf numFmtId="0" fontId="12" fillId="4" borderId="2" xfId="0" applyFont="1" applyFill="1" applyBorder="1" applyAlignment="1">
      <alignment horizontal="center" vertical="center"/>
    </xf>
    <xf numFmtId="0" fontId="12" fillId="4" borderId="3" xfId="0" applyFont="1" applyFill="1" applyBorder="1" applyAlignment="1">
      <alignment horizontal="center" vertical="center"/>
    </xf>
    <xf numFmtId="0" fontId="14" fillId="4" borderId="0" xfId="0" applyFont="1" applyFill="1" applyAlignment="1">
      <alignment vertical="center"/>
    </xf>
    <xf numFmtId="0" fontId="14" fillId="4" borderId="0" xfId="0" applyFont="1" applyFill="1" applyAlignment="1">
      <alignment horizontal="center" vertical="center"/>
    </xf>
    <xf numFmtId="176" fontId="14" fillId="4" borderId="0" xfId="0" applyNumberFormat="1" applyFont="1" applyFill="1" applyAlignment="1">
      <alignment horizontal="center" vertical="center"/>
    </xf>
    <xf numFmtId="0" fontId="14" fillId="4" borderId="3" xfId="0" applyFont="1" applyFill="1" applyBorder="1" applyAlignment="1">
      <alignment vertical="center"/>
    </xf>
    <xf numFmtId="0" fontId="14" fillId="4" borderId="3" xfId="0" applyFont="1" applyFill="1" applyBorder="1" applyAlignment="1">
      <alignment horizontal="center" vertical="center"/>
    </xf>
    <xf numFmtId="176" fontId="14" fillId="4" borderId="3" xfId="0" applyNumberFormat="1" applyFont="1" applyFill="1" applyBorder="1" applyAlignment="1">
      <alignment horizontal="center" vertical="center"/>
    </xf>
    <xf numFmtId="0" fontId="12" fillId="4" borderId="0" xfId="0" applyFont="1" applyFill="1" applyAlignment="1">
      <alignment vertical="center"/>
    </xf>
    <xf numFmtId="0" fontId="12" fillId="4" borderId="3" xfId="0" applyFont="1" applyFill="1" applyBorder="1" applyAlignment="1">
      <alignment vertical="center"/>
    </xf>
    <xf numFmtId="0" fontId="14" fillId="4" borderId="0" xfId="0" applyFont="1" applyFill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0" xfId="0" applyFont="1" applyAlignment="1"/>
    <xf numFmtId="1" fontId="0" fillId="2" borderId="0" xfId="0" applyNumberFormat="1" applyFill="1"/>
    <xf numFmtId="0" fontId="0" fillId="2" borderId="0" xfId="0" applyFill="1"/>
    <xf numFmtId="0" fontId="1" fillId="2" borderId="3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5" fillId="0" borderId="0" xfId="0" applyFont="1" applyBorder="1" applyAlignment="1">
      <alignment horizontal="left" vertical="center"/>
    </xf>
    <xf numFmtId="0" fontId="1" fillId="0" borderId="0" xfId="0" applyFont="1" applyBorder="1"/>
    <xf numFmtId="0" fontId="2" fillId="0" borderId="0" xfId="0" applyFont="1" applyBorder="1"/>
    <xf numFmtId="0" fontId="15" fillId="2" borderId="0" xfId="0" applyFont="1" applyFill="1" applyBorder="1" applyAlignment="1">
      <alignment horizontal="left" vertical="center"/>
    </xf>
    <xf numFmtId="0" fontId="2" fillId="2" borderId="0" xfId="0" applyFont="1" applyFill="1"/>
    <xf numFmtId="0" fontId="15" fillId="2" borderId="0" xfId="0" applyFont="1" applyFill="1" applyAlignment="1">
      <alignment horizontal="left" vertical="center"/>
    </xf>
    <xf numFmtId="0" fontId="15" fillId="2" borderId="3" xfId="0" applyFont="1" applyFill="1" applyBorder="1" applyAlignment="1">
      <alignment horizontal="left" vertical="center"/>
    </xf>
    <xf numFmtId="0" fontId="2" fillId="2" borderId="3" xfId="0" applyFont="1" applyFill="1" applyBorder="1"/>
    <xf numFmtId="0" fontId="35" fillId="0" borderId="0" xfId="1" applyFont="1" applyBorder="1" applyAlignment="1" applyProtection="1">
      <alignment horizontal="left" vertical="center"/>
      <protection locked="0"/>
    </xf>
    <xf numFmtId="0" fontId="36" fillId="0" borderId="0" xfId="1" applyFont="1" applyBorder="1" applyAlignment="1" applyProtection="1">
      <alignment horizontal="left" vertical="center"/>
      <protection locked="0"/>
    </xf>
    <xf numFmtId="0" fontId="35" fillId="2" borderId="0" xfId="1" applyFont="1" applyFill="1" applyBorder="1" applyAlignment="1" applyProtection="1">
      <alignment horizontal="left" vertical="center"/>
      <protection locked="0"/>
    </xf>
    <xf numFmtId="0" fontId="36" fillId="2" borderId="0" xfId="1" applyFont="1" applyFill="1" applyBorder="1" applyAlignment="1" applyProtection="1">
      <alignment horizontal="left" vertical="center"/>
      <protection locked="0"/>
    </xf>
    <xf numFmtId="0" fontId="36" fillId="2" borderId="0" xfId="1" applyFont="1" applyFill="1" applyBorder="1" applyAlignment="1" applyProtection="1">
      <alignment horizontal="left" vertical="center" wrapText="1"/>
      <protection locked="0"/>
    </xf>
    <xf numFmtId="0" fontId="14" fillId="2" borderId="0" xfId="1" applyFont="1" applyFill="1" applyBorder="1">
      <alignment vertical="center"/>
    </xf>
    <xf numFmtId="0" fontId="9" fillId="2" borderId="0" xfId="0" applyFont="1" applyFill="1" applyBorder="1" applyAlignment="1" applyProtection="1">
      <alignment horizontal="left" vertical="center" wrapText="1"/>
      <protection locked="0"/>
    </xf>
    <xf numFmtId="0" fontId="35" fillId="2" borderId="3" xfId="1" applyFont="1" applyFill="1" applyBorder="1" applyAlignment="1" applyProtection="1">
      <alignment horizontal="left" vertical="center"/>
      <protection locked="0"/>
    </xf>
    <xf numFmtId="0" fontId="36" fillId="2" borderId="3" xfId="1" applyFont="1" applyFill="1" applyBorder="1" applyAlignment="1" applyProtection="1">
      <alignment horizontal="left" vertical="center"/>
      <protection locked="0"/>
    </xf>
    <xf numFmtId="0" fontId="1" fillId="2" borderId="0" xfId="0" applyFont="1" applyFill="1" applyBorder="1" applyAlignment="1"/>
    <xf numFmtId="0" fontId="2" fillId="0" borderId="0" xfId="0" applyFont="1" applyFill="1" applyBorder="1"/>
    <xf numFmtId="0" fontId="2" fillId="0" borderId="0" xfId="0" applyFont="1" applyFill="1"/>
    <xf numFmtId="0" fontId="1" fillId="27" borderId="0" xfId="0" applyFont="1" applyFill="1" applyBorder="1" applyAlignment="1"/>
    <xf numFmtId="0" fontId="1" fillId="27" borderId="0" xfId="0" applyFont="1" applyFill="1" applyBorder="1" applyAlignment="1">
      <alignment horizontal="center"/>
    </xf>
    <xf numFmtId="0" fontId="12" fillId="27" borderId="0" xfId="0" applyFont="1" applyFill="1" applyAlignment="1">
      <alignment horizontal="left" vertical="center"/>
    </xf>
    <xf numFmtId="0" fontId="35" fillId="0" borderId="0" xfId="1" applyFont="1" applyBorder="1" applyAlignment="1" applyProtection="1">
      <alignment vertical="center"/>
      <protection locked="0"/>
    </xf>
    <xf numFmtId="0" fontId="1" fillId="0" borderId="3" xfId="0" applyFont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2" fillId="2" borderId="0" xfId="0" applyFont="1" applyFill="1" applyBorder="1" applyAlignment="1"/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2" fillId="0" borderId="2" xfId="0" applyFont="1" applyBorder="1"/>
    <xf numFmtId="0" fontId="2" fillId="0" borderId="3" xfId="0" applyFont="1" applyBorder="1"/>
    <xf numFmtId="0" fontId="2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top"/>
    </xf>
    <xf numFmtId="0" fontId="2" fillId="0" borderId="0" xfId="0" applyFont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/>
    </xf>
    <xf numFmtId="0" fontId="3" fillId="0" borderId="2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7" fillId="0" borderId="2" xfId="0" applyFont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 wrapText="1"/>
    </xf>
    <xf numFmtId="0" fontId="1" fillId="2" borderId="0" xfId="0" applyFont="1" applyFill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center" vertical="center"/>
    </xf>
    <xf numFmtId="0" fontId="12" fillId="4" borderId="3" xfId="0" applyFont="1" applyFill="1" applyBorder="1" applyAlignment="1">
      <alignment horizontal="center" vertical="center"/>
    </xf>
    <xf numFmtId="0" fontId="12" fillId="4" borderId="2" xfId="0" applyFont="1" applyFill="1" applyBorder="1" applyAlignment="1">
      <alignment horizontal="left" vertical="center"/>
    </xf>
    <xf numFmtId="0" fontId="12" fillId="4" borderId="3" xfId="0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7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27" borderId="0" xfId="0" applyFont="1" applyFill="1" applyBorder="1" applyAlignment="1">
      <alignment horizontal="left"/>
    </xf>
    <xf numFmtId="0" fontId="1" fillId="0" borderId="0" xfId="0" applyFont="1" applyBorder="1" applyAlignment="1"/>
    <xf numFmtId="0" fontId="1" fillId="0" borderId="2" xfId="0" applyFont="1" applyBorder="1" applyAlignment="1">
      <alignment horizontal="left"/>
    </xf>
    <xf numFmtId="0" fontId="35" fillId="27" borderId="0" xfId="1" applyFont="1" applyFill="1" applyBorder="1" applyAlignment="1" applyProtection="1">
      <alignment vertical="center"/>
      <protection locked="0"/>
    </xf>
    <xf numFmtId="0" fontId="35" fillId="27" borderId="0" xfId="1" applyFont="1" applyFill="1" applyBorder="1" applyAlignment="1" applyProtection="1">
      <alignment horizontal="left" vertical="center"/>
      <protection locked="0"/>
    </xf>
  </cellXfs>
  <cellStyles count="44">
    <cellStyle name="20% - 强调文字颜色 1" xfId="2"/>
    <cellStyle name="20% - 强调文字颜色 2" xfId="3"/>
    <cellStyle name="20% - 强调文字颜色 3" xfId="4"/>
    <cellStyle name="20% - 强调文字颜色 4" xfId="5"/>
    <cellStyle name="20% - 强调文字颜色 5" xfId="6"/>
    <cellStyle name="20% - 强调文字颜色 6" xfId="7"/>
    <cellStyle name="40% - 强调文字颜色 1" xfId="8"/>
    <cellStyle name="40% - 强调文字颜色 2" xfId="9"/>
    <cellStyle name="40% - 强调文字颜色 3" xfId="10"/>
    <cellStyle name="40% - 强调文字颜色 4" xfId="11"/>
    <cellStyle name="40% - 强调文字颜色 5" xfId="12"/>
    <cellStyle name="40% - 强调文字颜色 6" xfId="13"/>
    <cellStyle name="60% - 强调文字颜色 1" xfId="14"/>
    <cellStyle name="60% - 强调文字颜色 2" xfId="15"/>
    <cellStyle name="60% - 强调文字颜色 3" xfId="16"/>
    <cellStyle name="60% - 强调文字颜色 4" xfId="17"/>
    <cellStyle name="60% - 强调文字颜色 5" xfId="18"/>
    <cellStyle name="60% - 强调文字颜色 6" xfId="19"/>
    <cellStyle name="Normal 2" xfId="20"/>
    <cellStyle name="标题 1 2" xfId="22"/>
    <cellStyle name="标题 2 2" xfId="23"/>
    <cellStyle name="标题 3 2" xfId="24"/>
    <cellStyle name="标题 4 2" xfId="25"/>
    <cellStyle name="标题 5" xfId="21"/>
    <cellStyle name="差 2" xfId="26"/>
    <cellStyle name="常规" xfId="0" builtinId="0"/>
    <cellStyle name="常规 2" xfId="1"/>
    <cellStyle name="好 2" xfId="27"/>
    <cellStyle name="汇总 2" xfId="28"/>
    <cellStyle name="计算 2" xfId="29"/>
    <cellStyle name="检查单元格 2" xfId="30"/>
    <cellStyle name="解释性文本 2" xfId="31"/>
    <cellStyle name="警告文本 2" xfId="32"/>
    <cellStyle name="链接单元格 2" xfId="33"/>
    <cellStyle name="强调文字颜色 1" xfId="34"/>
    <cellStyle name="强调文字颜色 2" xfId="35"/>
    <cellStyle name="强调文字颜色 3" xfId="36"/>
    <cellStyle name="强调文字颜色 4" xfId="37"/>
    <cellStyle name="强调文字颜色 5" xfId="38"/>
    <cellStyle name="强调文字颜色 6" xfId="39"/>
    <cellStyle name="适中 2" xfId="40"/>
    <cellStyle name="输出 2" xfId="41"/>
    <cellStyle name="输入 2" xfId="42"/>
    <cellStyle name="注释 2" xfId="43"/>
  </cellStyles>
  <dxfs count="0"/>
  <tableStyles count="0" defaultTableStyle="TableStyleMedium2" defaultPivotStyle="PivotStyleMedium9"/>
  <colors>
    <mruColors>
      <color rgb="FFFFFFFF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13972</xdr:colOff>
      <xdr:row>16</xdr:row>
      <xdr:rowOff>142875</xdr:rowOff>
    </xdr:from>
    <xdr:to>
      <xdr:col>3</xdr:col>
      <xdr:colOff>1628775</xdr:colOff>
      <xdr:row>16</xdr:row>
      <xdr:rowOff>1762125</xdr:rowOff>
    </xdr:to>
    <xdr:pic>
      <xdr:nvPicPr>
        <xdr:cNvPr id="2" name="图片 1"/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655" t="14286" r="5556"/>
        <a:stretch/>
      </xdr:blipFill>
      <xdr:spPr>
        <a:xfrm>
          <a:off x="2852422" y="3324225"/>
          <a:ext cx="2595878" cy="1619250"/>
        </a:xfrm>
        <a:prstGeom prst="rect">
          <a:avLst/>
        </a:prstGeom>
      </xdr:spPr>
    </xdr:pic>
    <xdr:clientData/>
  </xdr:twoCellAnchor>
  <xdr:twoCellAnchor editAs="oneCell">
    <xdr:from>
      <xdr:col>4</xdr:col>
      <xdr:colOff>60183</xdr:colOff>
      <xdr:row>16</xdr:row>
      <xdr:rowOff>153278</xdr:rowOff>
    </xdr:from>
    <xdr:to>
      <xdr:col>5</xdr:col>
      <xdr:colOff>1778142</xdr:colOff>
      <xdr:row>16</xdr:row>
      <xdr:rowOff>1800226</xdr:rowOff>
    </xdr:to>
    <xdr:pic>
      <xdr:nvPicPr>
        <xdr:cNvPr id="3" name="图片 2"/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514" t="13434" r="3821"/>
        <a:stretch/>
      </xdr:blipFill>
      <xdr:spPr>
        <a:xfrm>
          <a:off x="5537058" y="3334628"/>
          <a:ext cx="2699034" cy="1646948"/>
        </a:xfrm>
        <a:prstGeom prst="rect">
          <a:avLst/>
        </a:prstGeom>
      </xdr:spPr>
    </xdr:pic>
    <xdr:clientData/>
  </xdr:twoCellAnchor>
  <xdr:twoCellAnchor editAs="oneCell">
    <xdr:from>
      <xdr:col>2</xdr:col>
      <xdr:colOff>11585</xdr:colOff>
      <xdr:row>29</xdr:row>
      <xdr:rowOff>116480</xdr:rowOff>
    </xdr:from>
    <xdr:to>
      <xdr:col>3</xdr:col>
      <xdr:colOff>1636240</xdr:colOff>
      <xdr:row>29</xdr:row>
      <xdr:rowOff>1752600</xdr:rowOff>
    </xdr:to>
    <xdr:pic>
      <xdr:nvPicPr>
        <xdr:cNvPr id="6" name="图片 5"/>
        <xdr:cNvPicPr>
          <a:picLocks noChangeAspect="1"/>
        </xdr:cNvPicPr>
      </xdr:nvPicPr>
      <xdr:blipFill rotWithShape="1"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440" t="11362" r="4343"/>
        <a:stretch/>
      </xdr:blipFill>
      <xdr:spPr>
        <a:xfrm>
          <a:off x="2850035" y="7545980"/>
          <a:ext cx="2605730" cy="1636120"/>
        </a:xfrm>
        <a:prstGeom prst="rect">
          <a:avLst/>
        </a:prstGeom>
      </xdr:spPr>
    </xdr:pic>
    <xdr:clientData/>
  </xdr:twoCellAnchor>
  <xdr:twoCellAnchor editAs="oneCell">
    <xdr:from>
      <xdr:col>4</xdr:col>
      <xdr:colOff>114300</xdr:colOff>
      <xdr:row>42</xdr:row>
      <xdr:rowOff>123825</xdr:rowOff>
    </xdr:from>
    <xdr:to>
      <xdr:col>5</xdr:col>
      <xdr:colOff>1762125</xdr:colOff>
      <xdr:row>42</xdr:row>
      <xdr:rowOff>1626053</xdr:rowOff>
    </xdr:to>
    <xdr:pic>
      <xdr:nvPicPr>
        <xdr:cNvPr id="8" name="图片 7"/>
        <xdr:cNvPicPr>
          <a:picLocks noChangeAspect="1"/>
        </xdr:cNvPicPr>
      </xdr:nvPicPr>
      <xdr:blipFill rotWithShape="1"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438" t="14343" r="2619" b="4346"/>
        <a:stretch/>
      </xdr:blipFill>
      <xdr:spPr>
        <a:xfrm>
          <a:off x="5591175" y="11734800"/>
          <a:ext cx="2628900" cy="1502228"/>
        </a:xfrm>
        <a:prstGeom prst="rect">
          <a:avLst/>
        </a:prstGeom>
      </xdr:spPr>
    </xdr:pic>
    <xdr:clientData/>
  </xdr:twoCellAnchor>
  <xdr:twoCellAnchor editAs="oneCell">
    <xdr:from>
      <xdr:col>4</xdr:col>
      <xdr:colOff>57150</xdr:colOff>
      <xdr:row>29</xdr:row>
      <xdr:rowOff>145845</xdr:rowOff>
    </xdr:from>
    <xdr:to>
      <xdr:col>5</xdr:col>
      <xdr:colOff>1790701</xdr:colOff>
      <xdr:row>29</xdr:row>
      <xdr:rowOff>1673431</xdr:rowOff>
    </xdr:to>
    <xdr:pic>
      <xdr:nvPicPr>
        <xdr:cNvPr id="9" name="图片 8"/>
        <xdr:cNvPicPr>
          <a:picLocks noChangeAspect="1"/>
        </xdr:cNvPicPr>
      </xdr:nvPicPr>
      <xdr:blipFill rotWithShape="1"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601" t="15630" r="4247" b="4987"/>
        <a:stretch/>
      </xdr:blipFill>
      <xdr:spPr>
        <a:xfrm>
          <a:off x="5534025" y="7575345"/>
          <a:ext cx="2714626" cy="1527586"/>
        </a:xfrm>
        <a:prstGeom prst="rect">
          <a:avLst/>
        </a:prstGeom>
      </xdr:spPr>
    </xdr:pic>
    <xdr:clientData/>
  </xdr:twoCellAnchor>
  <xdr:twoCellAnchor editAs="oneCell">
    <xdr:from>
      <xdr:col>2</xdr:col>
      <xdr:colOff>85725</xdr:colOff>
      <xdr:row>42</xdr:row>
      <xdr:rowOff>247650</xdr:rowOff>
    </xdr:from>
    <xdr:to>
      <xdr:col>3</xdr:col>
      <xdr:colOff>1619250</xdr:colOff>
      <xdr:row>42</xdr:row>
      <xdr:rowOff>1609726</xdr:rowOff>
    </xdr:to>
    <xdr:pic>
      <xdr:nvPicPr>
        <xdr:cNvPr id="10" name="图片 9"/>
        <xdr:cNvPicPr>
          <a:picLocks noChangeAspect="1"/>
        </xdr:cNvPicPr>
      </xdr:nvPicPr>
      <xdr:blipFill rotWithShape="1"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346" t="18108" r="3944" b="5850"/>
        <a:stretch/>
      </xdr:blipFill>
      <xdr:spPr>
        <a:xfrm>
          <a:off x="2924175" y="11858625"/>
          <a:ext cx="2514600" cy="1362076"/>
        </a:xfrm>
        <a:prstGeom prst="rect">
          <a:avLst/>
        </a:prstGeom>
      </xdr:spPr>
    </xdr:pic>
    <xdr:clientData/>
  </xdr:twoCellAnchor>
  <xdr:twoCellAnchor editAs="oneCell">
    <xdr:from>
      <xdr:col>2</xdr:col>
      <xdr:colOff>29715</xdr:colOff>
      <xdr:row>55</xdr:row>
      <xdr:rowOff>95251</xdr:rowOff>
    </xdr:from>
    <xdr:to>
      <xdr:col>3</xdr:col>
      <xdr:colOff>1653714</xdr:colOff>
      <xdr:row>55</xdr:row>
      <xdr:rowOff>1609723</xdr:rowOff>
    </xdr:to>
    <xdr:pic>
      <xdr:nvPicPr>
        <xdr:cNvPr id="12" name="图片 11"/>
        <xdr:cNvPicPr>
          <a:picLocks noChangeAspect="1"/>
        </xdr:cNvPicPr>
      </xdr:nvPicPr>
      <xdr:blipFill rotWithShape="1"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740" t="15194"/>
        <a:stretch/>
      </xdr:blipFill>
      <xdr:spPr>
        <a:xfrm>
          <a:off x="2868165" y="15897226"/>
          <a:ext cx="2605074" cy="1514472"/>
        </a:xfrm>
        <a:prstGeom prst="rect">
          <a:avLst/>
        </a:prstGeom>
      </xdr:spPr>
    </xdr:pic>
    <xdr:clientData/>
  </xdr:twoCellAnchor>
  <xdr:twoCellAnchor editAs="oneCell">
    <xdr:from>
      <xdr:col>4</xdr:col>
      <xdr:colOff>76200</xdr:colOff>
      <xdr:row>55</xdr:row>
      <xdr:rowOff>93360</xdr:rowOff>
    </xdr:from>
    <xdr:to>
      <xdr:col>5</xdr:col>
      <xdr:colOff>1666875</xdr:colOff>
      <xdr:row>55</xdr:row>
      <xdr:rowOff>1506840</xdr:rowOff>
    </xdr:to>
    <xdr:pic>
      <xdr:nvPicPr>
        <xdr:cNvPr id="13" name="图片 12"/>
        <xdr:cNvPicPr>
          <a:picLocks noChangeAspect="1"/>
        </xdr:cNvPicPr>
      </xdr:nvPicPr>
      <xdr:blipFill rotWithShape="1"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865" t="17228" r="4143" b="5375"/>
        <a:stretch/>
      </xdr:blipFill>
      <xdr:spPr>
        <a:xfrm>
          <a:off x="5838825" y="15895335"/>
          <a:ext cx="2571750" cy="141348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N57"/>
  <sheetViews>
    <sheetView tabSelected="1" workbookViewId="0">
      <selection sqref="A1:F2"/>
    </sheetView>
  </sheetViews>
  <sheetFormatPr defaultRowHeight="13.5" x14ac:dyDescent="0.15"/>
  <cols>
    <col min="1" max="1" width="14.25" bestFit="1" customWidth="1"/>
    <col min="2" max="2" width="26.75" customWidth="1"/>
    <col min="3" max="3" width="12.875" bestFit="1" customWidth="1"/>
    <col min="4" max="4" width="21.75" customWidth="1"/>
    <col min="5" max="5" width="12.875" bestFit="1" customWidth="1"/>
    <col min="6" max="6" width="23.75" customWidth="1"/>
    <col min="11" max="11" width="10.375" customWidth="1"/>
  </cols>
  <sheetData>
    <row r="1" spans="1:13" x14ac:dyDescent="0.15">
      <c r="A1" s="137" t="s">
        <v>401</v>
      </c>
      <c r="B1" s="137"/>
      <c r="C1" s="137"/>
      <c r="D1" s="137"/>
      <c r="E1" s="137"/>
      <c r="F1" s="137"/>
    </row>
    <row r="2" spans="1:13" ht="14.25" thickBot="1" x14ac:dyDescent="0.2">
      <c r="A2" s="138"/>
      <c r="B2" s="138"/>
      <c r="C2" s="138"/>
      <c r="D2" s="138"/>
      <c r="E2" s="138"/>
      <c r="F2" s="138"/>
    </row>
    <row r="3" spans="1:13" ht="16.5" thickTop="1" x14ac:dyDescent="0.25">
      <c r="A3" s="8" t="s">
        <v>402</v>
      </c>
      <c r="B3" s="142"/>
      <c r="C3" s="139" t="s">
        <v>400</v>
      </c>
      <c r="D3" s="139"/>
      <c r="E3" s="139" t="s">
        <v>150</v>
      </c>
      <c r="F3" s="139"/>
    </row>
    <row r="4" spans="1:13" ht="16.5" thickBot="1" x14ac:dyDescent="0.3">
      <c r="A4" s="36" t="s">
        <v>405</v>
      </c>
      <c r="B4" s="143"/>
      <c r="C4" s="15" t="s">
        <v>26</v>
      </c>
      <c r="D4" s="15" t="s">
        <v>164</v>
      </c>
      <c r="E4" s="15" t="s">
        <v>26</v>
      </c>
      <c r="F4" s="15" t="s">
        <v>164</v>
      </c>
    </row>
    <row r="5" spans="1:13" ht="16.5" thickTop="1" x14ac:dyDescent="0.15">
      <c r="A5" s="145" t="s">
        <v>151</v>
      </c>
      <c r="B5" s="1" t="s">
        <v>27</v>
      </c>
      <c r="C5" s="11">
        <v>16460166</v>
      </c>
      <c r="D5" s="17">
        <v>1</v>
      </c>
      <c r="E5" s="11">
        <v>6947480</v>
      </c>
      <c r="F5" s="16">
        <v>1</v>
      </c>
    </row>
    <row r="6" spans="1:13" ht="15.75" x14ac:dyDescent="0.15">
      <c r="A6" s="140"/>
      <c r="B6" s="6" t="s">
        <v>152</v>
      </c>
      <c r="C6" s="5">
        <v>257414</v>
      </c>
      <c r="D6" s="13">
        <v>1.5599999999999999E-2</v>
      </c>
      <c r="E6" s="5">
        <v>73779</v>
      </c>
      <c r="F6" s="13">
        <v>1.06E-2</v>
      </c>
    </row>
    <row r="7" spans="1:13" ht="15.75" x14ac:dyDescent="0.15">
      <c r="A7" s="140"/>
      <c r="B7" s="6" t="s">
        <v>153</v>
      </c>
      <c r="C7" s="5">
        <v>316745</v>
      </c>
      <c r="D7" s="13">
        <v>1.9199999999999998E-2</v>
      </c>
      <c r="E7" s="5">
        <v>102063</v>
      </c>
      <c r="F7" s="13">
        <v>1.47E-2</v>
      </c>
    </row>
    <row r="8" spans="1:13" ht="15.75" x14ac:dyDescent="0.15">
      <c r="A8" s="140"/>
      <c r="B8" s="6" t="s">
        <v>154</v>
      </c>
      <c r="C8" s="5">
        <v>692519</v>
      </c>
      <c r="D8" s="13">
        <v>4.2099999999999999E-2</v>
      </c>
      <c r="E8" s="5">
        <v>229175</v>
      </c>
      <c r="F8" s="13">
        <v>3.3000000000000002E-2</v>
      </c>
    </row>
    <row r="9" spans="1:13" ht="15.75" x14ac:dyDescent="0.15">
      <c r="A9" s="140"/>
      <c r="B9" s="6" t="s">
        <v>155</v>
      </c>
      <c r="C9" s="5">
        <v>1555747</v>
      </c>
      <c r="D9" s="13">
        <v>9.4500000000000001E-2</v>
      </c>
      <c r="E9" s="5">
        <v>359166</v>
      </c>
      <c r="F9" s="13">
        <v>5.1700000000000003E-2</v>
      </c>
    </row>
    <row r="10" spans="1:13" ht="15.75" x14ac:dyDescent="0.15">
      <c r="A10" s="140"/>
      <c r="B10" s="6" t="s">
        <v>157</v>
      </c>
      <c r="C10" s="5">
        <v>544997</v>
      </c>
      <c r="D10" s="13">
        <v>6.2899999999999998E-2</v>
      </c>
      <c r="E10" s="5">
        <v>66657</v>
      </c>
      <c r="F10" s="13">
        <v>7.1000000000000004E-3</v>
      </c>
    </row>
    <row r="11" spans="1:13" ht="15.75" x14ac:dyDescent="0.15">
      <c r="A11" s="140"/>
      <c r="B11" s="6" t="s">
        <v>158</v>
      </c>
      <c r="C11" s="5">
        <v>175</v>
      </c>
      <c r="D11" s="13">
        <v>3.3099999999999997E-2</v>
      </c>
      <c r="E11" s="5">
        <v>83</v>
      </c>
      <c r="F11" s="13">
        <v>9.5999999999999992E-3</v>
      </c>
    </row>
    <row r="12" spans="1:13" ht="15.75" x14ac:dyDescent="0.15">
      <c r="A12" s="140"/>
      <c r="B12" s="6" t="s">
        <v>159</v>
      </c>
      <c r="C12" s="5">
        <v>7501</v>
      </c>
      <c r="D12" s="13">
        <v>0</v>
      </c>
      <c r="E12" s="5">
        <v>3135</v>
      </c>
      <c r="F12" s="13">
        <v>0</v>
      </c>
    </row>
    <row r="13" spans="1:13" ht="15.75" x14ac:dyDescent="0.15">
      <c r="A13" s="140"/>
      <c r="B13" s="6" t="s">
        <v>160</v>
      </c>
      <c r="C13" s="5">
        <v>2531</v>
      </c>
      <c r="D13" s="13">
        <v>5.0000000000000001E-4</v>
      </c>
      <c r="E13" s="5">
        <v>1218</v>
      </c>
      <c r="F13" s="13">
        <v>5.0000000000000001E-4</v>
      </c>
      <c r="K13" s="9"/>
      <c r="M13" s="9"/>
    </row>
    <row r="14" spans="1:13" ht="15.75" x14ac:dyDescent="0.15">
      <c r="A14" s="140"/>
      <c r="B14" s="6" t="s">
        <v>161</v>
      </c>
      <c r="C14" s="5">
        <v>52040</v>
      </c>
      <c r="D14" s="13">
        <v>2.0000000000000001E-4</v>
      </c>
      <c r="E14" s="5">
        <v>3936</v>
      </c>
      <c r="F14" s="13">
        <v>2.0000000000000001E-4</v>
      </c>
      <c r="K14" s="9"/>
      <c r="M14" s="9"/>
    </row>
    <row r="15" spans="1:13" ht="15.75" x14ac:dyDescent="0.15">
      <c r="A15" s="140"/>
      <c r="B15" s="12" t="s">
        <v>156</v>
      </c>
      <c r="C15" s="4">
        <v>1034794</v>
      </c>
      <c r="D15" s="14">
        <v>3.2000000000000002E-3</v>
      </c>
      <c r="E15" s="4">
        <v>49667</v>
      </c>
      <c r="F15" s="14">
        <v>5.9999999999999995E-4</v>
      </c>
      <c r="K15" s="9"/>
      <c r="M15" s="9"/>
    </row>
    <row r="16" spans="1:13" ht="15.75" x14ac:dyDescent="0.15">
      <c r="A16" s="140"/>
      <c r="B16" s="6" t="s">
        <v>162</v>
      </c>
      <c r="C16" s="5">
        <v>11995703</v>
      </c>
      <c r="D16" s="13">
        <v>0.7288</v>
      </c>
      <c r="E16" s="5">
        <v>6058601</v>
      </c>
      <c r="F16" s="13">
        <v>0.87209999999999999</v>
      </c>
      <c r="K16" s="9"/>
      <c r="M16" s="9"/>
    </row>
    <row r="17" spans="1:14" ht="145.5" customHeight="1" x14ac:dyDescent="0.15">
      <c r="A17" s="140"/>
      <c r="B17" s="1"/>
      <c r="C17" s="146"/>
      <c r="D17" s="146"/>
      <c r="E17" s="146"/>
      <c r="F17" s="146"/>
      <c r="K17" s="9"/>
      <c r="M17" s="9"/>
    </row>
    <row r="18" spans="1:14" ht="15.75" x14ac:dyDescent="0.15">
      <c r="A18" s="140" t="s">
        <v>147</v>
      </c>
      <c r="B18" s="1" t="s">
        <v>27</v>
      </c>
      <c r="C18" s="5">
        <v>13961725</v>
      </c>
      <c r="D18" s="13">
        <v>1</v>
      </c>
      <c r="E18" s="5">
        <v>6108434</v>
      </c>
      <c r="F18" s="13">
        <v>1</v>
      </c>
      <c r="K18" s="9"/>
      <c r="M18" s="9"/>
    </row>
    <row r="19" spans="1:14" ht="15.75" x14ac:dyDescent="0.15">
      <c r="A19" s="140"/>
      <c r="B19" s="6" t="s">
        <v>152</v>
      </c>
      <c r="C19" s="5">
        <v>224363</v>
      </c>
      <c r="D19" s="13">
        <v>1.61E-2</v>
      </c>
      <c r="E19" s="5">
        <v>65484</v>
      </c>
      <c r="F19" s="13">
        <v>1.0699999999999999E-2</v>
      </c>
      <c r="K19" s="9"/>
      <c r="M19" s="9"/>
    </row>
    <row r="20" spans="1:14" ht="15.75" x14ac:dyDescent="0.15">
      <c r="A20" s="140"/>
      <c r="B20" s="6" t="s">
        <v>153</v>
      </c>
      <c r="C20" s="5">
        <v>269712</v>
      </c>
      <c r="D20" s="13">
        <v>1.9300000000000001E-2</v>
      </c>
      <c r="E20" s="5">
        <v>91590</v>
      </c>
      <c r="F20" s="13">
        <v>1.4999999999999999E-2</v>
      </c>
      <c r="K20" s="9"/>
      <c r="M20" s="9"/>
    </row>
    <row r="21" spans="1:14" ht="15.75" x14ac:dyDescent="0.15">
      <c r="A21" s="140"/>
      <c r="B21" s="6" t="s">
        <v>154</v>
      </c>
      <c r="C21" s="5">
        <v>594515</v>
      </c>
      <c r="D21" s="13">
        <v>4.2599999999999999E-2</v>
      </c>
      <c r="E21" s="5">
        <v>206612</v>
      </c>
      <c r="F21" s="13">
        <v>3.3799999999999997E-2</v>
      </c>
      <c r="K21" s="9"/>
      <c r="M21" s="9"/>
    </row>
    <row r="22" spans="1:14" ht="15.75" x14ac:dyDescent="0.15">
      <c r="A22" s="140"/>
      <c r="B22" s="6" t="s">
        <v>155</v>
      </c>
      <c r="C22" s="5">
        <v>1353222</v>
      </c>
      <c r="D22" s="13">
        <v>9.69E-2</v>
      </c>
      <c r="E22" s="5">
        <v>328672</v>
      </c>
      <c r="F22" s="13">
        <v>5.3800000000000001E-2</v>
      </c>
      <c r="K22" s="10"/>
      <c r="M22" s="10"/>
    </row>
    <row r="23" spans="1:14" ht="15.75" x14ac:dyDescent="0.15">
      <c r="A23" s="140"/>
      <c r="B23" s="6" t="s">
        <v>157</v>
      </c>
      <c r="C23" s="5">
        <v>482737</v>
      </c>
      <c r="D23" s="13">
        <v>6.2600000000000003E-2</v>
      </c>
      <c r="E23" s="5">
        <v>65484</v>
      </c>
      <c r="F23" s="13">
        <v>7.3000000000000001E-3</v>
      </c>
      <c r="K23" s="9"/>
      <c r="M23" s="9"/>
    </row>
    <row r="24" spans="1:14" ht="15.75" x14ac:dyDescent="0.15">
      <c r="A24" s="140"/>
      <c r="B24" s="6" t="s">
        <v>158</v>
      </c>
      <c r="C24" s="5">
        <v>170</v>
      </c>
      <c r="D24" s="13">
        <v>3.4599999999999999E-2</v>
      </c>
      <c r="E24" s="5">
        <v>72</v>
      </c>
      <c r="F24" s="13">
        <v>1.0699999999999999E-2</v>
      </c>
    </row>
    <row r="25" spans="1:14" ht="15.75" x14ac:dyDescent="0.15">
      <c r="A25" s="140"/>
      <c r="B25" s="6" t="s">
        <v>159</v>
      </c>
      <c r="C25" s="5">
        <v>6158</v>
      </c>
      <c r="D25" s="13">
        <v>0</v>
      </c>
      <c r="E25" s="5">
        <v>2870</v>
      </c>
      <c r="F25" s="13">
        <v>0</v>
      </c>
    </row>
    <row r="26" spans="1:14" ht="15.75" x14ac:dyDescent="0.15">
      <c r="A26" s="140"/>
      <c r="B26" s="6" t="s">
        <v>160</v>
      </c>
      <c r="C26" s="5">
        <v>2702</v>
      </c>
      <c r="D26" s="13">
        <v>4.0000000000000002E-4</v>
      </c>
      <c r="E26" s="5">
        <v>1284</v>
      </c>
      <c r="F26" s="13">
        <v>5.0000000000000001E-4</v>
      </c>
    </row>
    <row r="27" spans="1:14" ht="15.75" x14ac:dyDescent="0.15">
      <c r="A27" s="140"/>
      <c r="B27" s="6" t="s">
        <v>161</v>
      </c>
      <c r="C27" s="5">
        <v>73303</v>
      </c>
      <c r="D27" s="13">
        <v>2.0000000000000001E-4</v>
      </c>
      <c r="E27" s="5">
        <v>4456</v>
      </c>
      <c r="F27" s="13">
        <v>2.0000000000000001E-4</v>
      </c>
    </row>
    <row r="28" spans="1:14" ht="15.75" x14ac:dyDescent="0.15">
      <c r="A28" s="140"/>
      <c r="B28" s="12" t="s">
        <v>156</v>
      </c>
      <c r="C28" s="4">
        <v>873773</v>
      </c>
      <c r="D28" s="14">
        <v>5.3E-3</v>
      </c>
      <c r="E28" s="4">
        <v>44401</v>
      </c>
      <c r="F28" s="14">
        <v>6.9999999999999999E-4</v>
      </c>
    </row>
    <row r="29" spans="1:14" ht="15.75" x14ac:dyDescent="0.15">
      <c r="A29" s="140"/>
      <c r="B29" s="6" t="s">
        <v>162</v>
      </c>
      <c r="C29" s="5">
        <v>10081070</v>
      </c>
      <c r="D29" s="13">
        <v>0.72209999999999996</v>
      </c>
      <c r="E29" s="5">
        <v>5297509</v>
      </c>
      <c r="F29" s="13">
        <v>0.86719999999999997</v>
      </c>
    </row>
    <row r="30" spans="1:14" ht="140.25" customHeight="1" x14ac:dyDescent="0.15">
      <c r="A30" s="140"/>
      <c r="B30" s="6"/>
      <c r="C30" s="146"/>
      <c r="D30" s="146"/>
      <c r="E30" s="146"/>
      <c r="F30" s="146"/>
    </row>
    <row r="31" spans="1:14" ht="15.75" x14ac:dyDescent="0.15">
      <c r="A31" s="140" t="s">
        <v>148</v>
      </c>
      <c r="B31" s="6" t="s">
        <v>27</v>
      </c>
      <c r="C31" s="5">
        <v>15667660</v>
      </c>
      <c r="D31" s="13">
        <v>1</v>
      </c>
      <c r="E31" s="5">
        <v>6494086</v>
      </c>
      <c r="F31" s="13">
        <v>1</v>
      </c>
      <c r="K31" s="9"/>
      <c r="L31" s="9"/>
      <c r="M31" s="9"/>
      <c r="N31" s="9"/>
    </row>
    <row r="32" spans="1:14" ht="15.75" x14ac:dyDescent="0.15">
      <c r="A32" s="140"/>
      <c r="B32" s="6" t="s">
        <v>152</v>
      </c>
      <c r="C32" s="5">
        <v>268421</v>
      </c>
      <c r="D32" s="13">
        <v>1.7100000000000001E-2</v>
      </c>
      <c r="E32" s="5">
        <v>74193</v>
      </c>
      <c r="F32" s="13">
        <v>1.14E-2</v>
      </c>
      <c r="K32" s="9"/>
      <c r="L32" s="9"/>
      <c r="M32" s="9"/>
      <c r="N32" s="9"/>
    </row>
    <row r="33" spans="1:14" ht="15.75" x14ac:dyDescent="0.15">
      <c r="A33" s="140"/>
      <c r="B33" s="6" t="s">
        <v>153</v>
      </c>
      <c r="C33" s="5">
        <v>316251</v>
      </c>
      <c r="D33" s="13">
        <v>2.0199999999999999E-2</v>
      </c>
      <c r="E33" s="5">
        <v>104907</v>
      </c>
      <c r="F33" s="13">
        <v>1.6199999999999999E-2</v>
      </c>
      <c r="K33" s="9"/>
      <c r="L33" s="9"/>
      <c r="M33" s="9"/>
      <c r="N33" s="9"/>
    </row>
    <row r="34" spans="1:14" ht="15.75" x14ac:dyDescent="0.15">
      <c r="A34" s="140"/>
      <c r="B34" s="6" t="s">
        <v>154</v>
      </c>
      <c r="C34" s="5">
        <v>666273</v>
      </c>
      <c r="D34" s="13">
        <v>4.2500000000000003E-2</v>
      </c>
      <c r="E34" s="5">
        <v>219157</v>
      </c>
      <c r="F34" s="13">
        <v>3.3700000000000001E-2</v>
      </c>
      <c r="K34" s="10"/>
      <c r="L34" s="9"/>
      <c r="M34" s="10"/>
      <c r="N34" s="9"/>
    </row>
    <row r="35" spans="1:14" ht="15.75" x14ac:dyDescent="0.15">
      <c r="A35" s="140"/>
      <c r="B35" s="6" t="s">
        <v>155</v>
      </c>
      <c r="C35" s="5">
        <v>1565756</v>
      </c>
      <c r="D35" s="13">
        <v>9.9900000000000003E-2</v>
      </c>
      <c r="E35" s="5">
        <v>349013</v>
      </c>
      <c r="F35" s="13">
        <v>5.3699999999999998E-2</v>
      </c>
      <c r="K35" s="9"/>
      <c r="L35" s="9"/>
      <c r="M35" s="9"/>
      <c r="N35" s="9"/>
    </row>
    <row r="36" spans="1:14" ht="15.75" x14ac:dyDescent="0.15">
      <c r="A36" s="140"/>
      <c r="B36" s="6" t="s">
        <v>157</v>
      </c>
      <c r="C36" s="5">
        <v>491273</v>
      </c>
      <c r="D36" s="13">
        <v>7.2400000000000006E-2</v>
      </c>
      <c r="E36" s="5">
        <v>62413</v>
      </c>
      <c r="F36" s="13">
        <v>7.7000000000000002E-3</v>
      </c>
      <c r="L36" s="10"/>
      <c r="N36" s="10"/>
    </row>
    <row r="37" spans="1:14" ht="15.75" x14ac:dyDescent="0.15">
      <c r="A37" s="140"/>
      <c r="B37" s="6" t="s">
        <v>158</v>
      </c>
      <c r="C37" s="5">
        <v>225</v>
      </c>
      <c r="D37" s="13">
        <v>3.1399999999999997E-2</v>
      </c>
      <c r="E37" s="5">
        <v>91</v>
      </c>
      <c r="F37" s="13">
        <v>9.5999999999999992E-3</v>
      </c>
      <c r="L37" s="9"/>
      <c r="N37" s="9"/>
    </row>
    <row r="38" spans="1:14" ht="15.75" x14ac:dyDescent="0.15">
      <c r="A38" s="140"/>
      <c r="B38" s="6" t="s">
        <v>159</v>
      </c>
      <c r="C38" s="5">
        <v>7025</v>
      </c>
      <c r="D38" s="13">
        <v>0</v>
      </c>
      <c r="E38" s="5">
        <v>3183</v>
      </c>
      <c r="F38" s="13">
        <v>0</v>
      </c>
      <c r="L38" s="9"/>
      <c r="N38" s="9"/>
    </row>
    <row r="39" spans="1:14" ht="15.75" x14ac:dyDescent="0.15">
      <c r="A39" s="140"/>
      <c r="B39" s="6" t="s">
        <v>160</v>
      </c>
      <c r="C39" s="5">
        <v>3263</v>
      </c>
      <c r="D39" s="13">
        <v>4.0000000000000002E-4</v>
      </c>
      <c r="E39" s="5">
        <v>1413</v>
      </c>
      <c r="F39" s="13">
        <v>5.0000000000000001E-4</v>
      </c>
      <c r="L39" s="9"/>
      <c r="N39" s="9"/>
    </row>
    <row r="40" spans="1:14" ht="15.75" x14ac:dyDescent="0.15">
      <c r="A40" s="140"/>
      <c r="B40" s="6" t="s">
        <v>161</v>
      </c>
      <c r="C40" s="5">
        <v>88976</v>
      </c>
      <c r="D40" s="13">
        <v>2.0000000000000001E-4</v>
      </c>
      <c r="E40" s="5">
        <v>4460</v>
      </c>
      <c r="F40" s="13">
        <v>2.0000000000000001E-4</v>
      </c>
      <c r="L40" s="9"/>
      <c r="N40" s="9"/>
    </row>
    <row r="41" spans="1:14" ht="15.75" x14ac:dyDescent="0.15">
      <c r="A41" s="140"/>
      <c r="B41" s="12" t="s">
        <v>156</v>
      </c>
      <c r="C41" s="4">
        <v>1135015</v>
      </c>
      <c r="D41" s="14">
        <v>5.7000000000000002E-3</v>
      </c>
      <c r="E41" s="4">
        <v>49779</v>
      </c>
      <c r="F41" s="14">
        <v>6.9999999999999999E-4</v>
      </c>
      <c r="K41" s="9"/>
      <c r="M41" s="9"/>
    </row>
    <row r="42" spans="1:14" ht="15.75" x14ac:dyDescent="0.15">
      <c r="A42" s="140"/>
      <c r="B42" s="6" t="s">
        <v>162</v>
      </c>
      <c r="C42" s="5">
        <v>11125182</v>
      </c>
      <c r="D42" s="13">
        <v>0.71009999999999995</v>
      </c>
      <c r="E42" s="5">
        <v>5625477</v>
      </c>
      <c r="F42" s="13">
        <v>0.86619999999999997</v>
      </c>
      <c r="K42" s="9"/>
      <c r="M42" s="9"/>
    </row>
    <row r="43" spans="1:14" ht="141" customHeight="1" x14ac:dyDescent="0.15">
      <c r="A43" s="140"/>
      <c r="B43" s="1"/>
      <c r="C43" s="146"/>
      <c r="D43" s="146"/>
      <c r="E43" s="146"/>
      <c r="F43" s="146"/>
    </row>
    <row r="44" spans="1:14" ht="15.75" x14ac:dyDescent="0.15">
      <c r="A44" s="140" t="s">
        <v>149</v>
      </c>
      <c r="B44" s="1" t="s">
        <v>27</v>
      </c>
      <c r="C44" s="5">
        <v>17311204</v>
      </c>
      <c r="D44" s="13">
        <v>1</v>
      </c>
      <c r="E44" s="5">
        <v>6947499</v>
      </c>
      <c r="F44" s="13">
        <v>1</v>
      </c>
      <c r="H44" s="18"/>
    </row>
    <row r="45" spans="1:14" ht="15.75" x14ac:dyDescent="0.15">
      <c r="A45" s="140"/>
      <c r="B45" s="6" t="s">
        <v>163</v>
      </c>
      <c r="C45" s="5">
        <v>308291</v>
      </c>
      <c r="D45" s="13">
        <v>1.78E-2</v>
      </c>
      <c r="E45" s="5">
        <v>86746</v>
      </c>
      <c r="F45" s="13">
        <v>1.2500000000000001E-2</v>
      </c>
    </row>
    <row r="46" spans="1:14" ht="15.75" x14ac:dyDescent="0.15">
      <c r="A46" s="140"/>
      <c r="B46" s="6" t="s">
        <v>153</v>
      </c>
      <c r="C46" s="5">
        <v>368701</v>
      </c>
      <c r="D46" s="13">
        <v>2.1299999999999999E-2</v>
      </c>
      <c r="E46" s="5">
        <v>125502</v>
      </c>
      <c r="F46" s="13">
        <v>1.8100000000000002E-2</v>
      </c>
      <c r="K46" s="9"/>
      <c r="M46" s="9"/>
    </row>
    <row r="47" spans="1:14" ht="15.75" x14ac:dyDescent="0.15">
      <c r="A47" s="140"/>
      <c r="B47" s="6" t="s">
        <v>154</v>
      </c>
      <c r="C47" s="5">
        <v>713667</v>
      </c>
      <c r="D47" s="13">
        <v>4.1200000000000001E-2</v>
      </c>
      <c r="E47" s="5">
        <v>230841</v>
      </c>
      <c r="F47" s="13">
        <v>3.32E-2</v>
      </c>
      <c r="K47" s="9"/>
      <c r="M47" s="9"/>
    </row>
    <row r="48" spans="1:14" ht="15.75" x14ac:dyDescent="0.15">
      <c r="A48" s="140"/>
      <c r="B48" s="6" t="s">
        <v>155</v>
      </c>
      <c r="C48" s="5">
        <v>1736189</v>
      </c>
      <c r="D48" s="13">
        <v>0.1003</v>
      </c>
      <c r="E48" s="5">
        <v>369526</v>
      </c>
      <c r="F48" s="13">
        <v>5.3199999999999997E-2</v>
      </c>
      <c r="K48" s="10"/>
      <c r="M48" s="10"/>
    </row>
    <row r="49" spans="1:6" ht="15.75" x14ac:dyDescent="0.15">
      <c r="A49" s="140"/>
      <c r="B49" s="6" t="s">
        <v>157</v>
      </c>
      <c r="C49" s="5">
        <v>934228</v>
      </c>
      <c r="D49" s="13">
        <v>7.4399999999999994E-2</v>
      </c>
      <c r="E49" s="5">
        <v>91306</v>
      </c>
      <c r="F49" s="13">
        <v>7.9000000000000008E-3</v>
      </c>
    </row>
    <row r="50" spans="1:6" ht="15.75" x14ac:dyDescent="0.15">
      <c r="A50" s="140"/>
      <c r="B50" s="6" t="s">
        <v>158</v>
      </c>
      <c r="C50" s="5">
        <v>266</v>
      </c>
      <c r="D50" s="13">
        <v>5.3999999999999999E-2</v>
      </c>
      <c r="E50" s="5">
        <v>90</v>
      </c>
      <c r="F50" s="13">
        <v>1.3100000000000001E-2</v>
      </c>
    </row>
    <row r="51" spans="1:6" ht="15.75" x14ac:dyDescent="0.15">
      <c r="A51" s="140"/>
      <c r="B51" s="6" t="s">
        <v>159</v>
      </c>
      <c r="C51" s="5">
        <v>13177</v>
      </c>
      <c r="D51" s="13">
        <v>0</v>
      </c>
      <c r="E51" s="5">
        <v>4725</v>
      </c>
      <c r="F51" s="13">
        <v>0</v>
      </c>
    </row>
    <row r="52" spans="1:6" ht="15.75" x14ac:dyDescent="0.15">
      <c r="A52" s="140"/>
      <c r="B52" s="6" t="s">
        <v>160</v>
      </c>
      <c r="C52" s="5">
        <v>4401</v>
      </c>
      <c r="D52" s="13">
        <v>8.0000000000000004E-4</v>
      </c>
      <c r="E52" s="5">
        <v>1860</v>
      </c>
      <c r="F52" s="13">
        <v>6.9999999999999999E-4</v>
      </c>
    </row>
    <row r="53" spans="1:6" ht="15.75" x14ac:dyDescent="0.15">
      <c r="A53" s="140"/>
      <c r="B53" s="6" t="s">
        <v>161</v>
      </c>
      <c r="C53" s="5">
        <v>150983</v>
      </c>
      <c r="D53" s="13">
        <v>2.9999999999999997E-4</v>
      </c>
      <c r="E53" s="5">
        <v>10637</v>
      </c>
      <c r="F53" s="13">
        <v>2.9999999999999997E-4</v>
      </c>
    </row>
    <row r="54" spans="1:6" ht="15.75" x14ac:dyDescent="0.15">
      <c r="A54" s="140"/>
      <c r="B54" s="12" t="s">
        <v>156</v>
      </c>
      <c r="C54" s="4">
        <v>1287179</v>
      </c>
      <c r="D54" s="14">
        <v>8.6999999999999994E-3</v>
      </c>
      <c r="E54" s="4">
        <v>54686</v>
      </c>
      <c r="F54" s="14">
        <v>1.5E-3</v>
      </c>
    </row>
    <row r="55" spans="1:6" ht="15.75" x14ac:dyDescent="0.15">
      <c r="A55" s="140"/>
      <c r="B55" s="19" t="s">
        <v>165</v>
      </c>
      <c r="C55" s="20">
        <v>11794122</v>
      </c>
      <c r="D55" s="21">
        <v>0.68130000000000002</v>
      </c>
      <c r="E55" s="20">
        <v>5971580</v>
      </c>
      <c r="F55" s="21">
        <v>0.85950000000000004</v>
      </c>
    </row>
    <row r="56" spans="1:6" ht="128.25" customHeight="1" thickBot="1" x14ac:dyDescent="0.2">
      <c r="A56" s="141"/>
      <c r="B56" s="7"/>
      <c r="C56" s="144"/>
      <c r="D56" s="144"/>
      <c r="E56" s="144"/>
      <c r="F56" s="144"/>
    </row>
    <row r="57" spans="1:6" ht="16.5" thickTop="1" x14ac:dyDescent="0.15">
      <c r="A57" s="6"/>
      <c r="B57" s="6"/>
      <c r="C57" s="6"/>
      <c r="D57" s="6"/>
      <c r="E57" s="5"/>
      <c r="F57" s="6"/>
    </row>
  </sheetData>
  <mergeCells count="16">
    <mergeCell ref="A1:F2"/>
    <mergeCell ref="C3:D3"/>
    <mergeCell ref="E3:F3"/>
    <mergeCell ref="A44:A56"/>
    <mergeCell ref="B3:B4"/>
    <mergeCell ref="C56:D56"/>
    <mergeCell ref="E56:F56"/>
    <mergeCell ref="A31:A43"/>
    <mergeCell ref="A18:A30"/>
    <mergeCell ref="A5:A17"/>
    <mergeCell ref="C17:D17"/>
    <mergeCell ref="E17:F17"/>
    <mergeCell ref="C30:D30"/>
    <mergeCell ref="E30:F30"/>
    <mergeCell ref="C43:D43"/>
    <mergeCell ref="E43:F43"/>
  </mergeCells>
  <phoneticPr fontId="8" type="noConversion"/>
  <pageMargins left="0.7" right="0.7" top="0.75" bottom="0.75" header="0.3" footer="0.3"/>
  <pageSetup scale="82" fitToHeight="0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4"/>
  <sheetViews>
    <sheetView workbookViewId="0">
      <selection sqref="A1:C2"/>
    </sheetView>
  </sheetViews>
  <sheetFormatPr defaultRowHeight="15.75" x14ac:dyDescent="0.25"/>
  <cols>
    <col min="1" max="1" width="20.5" style="106" customWidth="1"/>
    <col min="2" max="2" width="33.25" style="96" bestFit="1" customWidth="1"/>
    <col min="3" max="3" width="34.125" style="65" customWidth="1"/>
    <col min="4" max="4" width="14.125" style="65" customWidth="1"/>
    <col min="5" max="16384" width="9" style="65"/>
  </cols>
  <sheetData>
    <row r="1" spans="1:4" ht="15.75" customHeight="1" x14ac:dyDescent="0.25">
      <c r="A1" s="165" t="s">
        <v>1250</v>
      </c>
      <c r="B1" s="165"/>
      <c r="C1" s="165"/>
      <c r="D1" s="110"/>
    </row>
    <row r="2" spans="1:4" ht="16.5" thickBot="1" x14ac:dyDescent="0.3">
      <c r="A2" s="165"/>
      <c r="B2" s="165"/>
      <c r="C2" s="165"/>
      <c r="D2" s="110"/>
    </row>
    <row r="3" spans="1:4" ht="17.25" thickTop="1" thickBot="1" x14ac:dyDescent="0.3">
      <c r="A3" s="59" t="s">
        <v>1057</v>
      </c>
      <c r="B3" s="59" t="s">
        <v>1141</v>
      </c>
      <c r="C3" s="59" t="s">
        <v>1142</v>
      </c>
      <c r="D3" s="110"/>
    </row>
    <row r="4" spans="1:4" ht="16.5" thickTop="1" x14ac:dyDescent="0.25">
      <c r="A4" s="170" t="s">
        <v>1059</v>
      </c>
      <c r="B4" s="170"/>
      <c r="C4" s="170"/>
      <c r="D4" s="110"/>
    </row>
    <row r="5" spans="1:4" x14ac:dyDescent="0.25">
      <c r="A5" s="111" t="s">
        <v>1111</v>
      </c>
      <c r="B5" s="112" t="s">
        <v>1064</v>
      </c>
      <c r="C5" s="112" t="s">
        <v>1065</v>
      </c>
      <c r="D5" s="110"/>
    </row>
    <row r="6" spans="1:4" x14ac:dyDescent="0.25">
      <c r="A6" s="113" t="s">
        <v>1112</v>
      </c>
      <c r="B6" s="112" t="s">
        <v>1092</v>
      </c>
      <c r="C6" s="112" t="s">
        <v>1093</v>
      </c>
      <c r="D6" s="110"/>
    </row>
    <row r="7" spans="1:4" x14ac:dyDescent="0.25">
      <c r="A7" s="113" t="s">
        <v>1113</v>
      </c>
      <c r="B7" s="112" t="s">
        <v>1060</v>
      </c>
      <c r="C7" s="112" t="s">
        <v>1061</v>
      </c>
      <c r="D7" s="110"/>
    </row>
    <row r="8" spans="1:4" x14ac:dyDescent="0.25">
      <c r="A8" s="113" t="s">
        <v>1114</v>
      </c>
      <c r="B8" s="112" t="s">
        <v>1096</v>
      </c>
      <c r="C8" s="112" t="s">
        <v>1097</v>
      </c>
      <c r="D8" s="110"/>
    </row>
    <row r="9" spans="1:4" x14ac:dyDescent="0.25">
      <c r="A9" s="113" t="s">
        <v>1115</v>
      </c>
      <c r="B9" s="112" t="s">
        <v>1090</v>
      </c>
      <c r="C9" s="112" t="s">
        <v>1091</v>
      </c>
      <c r="D9" s="110"/>
    </row>
    <row r="10" spans="1:4" x14ac:dyDescent="0.25">
      <c r="A10" s="113" t="s">
        <v>1116</v>
      </c>
      <c r="B10" s="112" t="s">
        <v>1105</v>
      </c>
      <c r="C10" s="112" t="s">
        <v>1106</v>
      </c>
      <c r="D10" s="110"/>
    </row>
    <row r="11" spans="1:4" x14ac:dyDescent="0.25">
      <c r="A11" s="113" t="s">
        <v>1117</v>
      </c>
      <c r="B11" s="112" t="s">
        <v>1062</v>
      </c>
      <c r="C11" s="112" t="s">
        <v>1063</v>
      </c>
      <c r="D11" s="110"/>
    </row>
    <row r="12" spans="1:4" x14ac:dyDescent="0.25">
      <c r="A12" s="113" t="s">
        <v>1118</v>
      </c>
      <c r="B12" s="112" t="s">
        <v>1068</v>
      </c>
      <c r="C12" s="112" t="s">
        <v>1069</v>
      </c>
      <c r="D12" s="110"/>
    </row>
    <row r="13" spans="1:4" x14ac:dyDescent="0.25">
      <c r="A13" s="113" t="s">
        <v>1119</v>
      </c>
      <c r="B13" s="112" t="s">
        <v>1076</v>
      </c>
      <c r="C13" s="112" t="s">
        <v>1077</v>
      </c>
      <c r="D13" s="110"/>
    </row>
    <row r="14" spans="1:4" x14ac:dyDescent="0.25">
      <c r="A14" s="113" t="s">
        <v>1120</v>
      </c>
      <c r="B14" s="112" t="s">
        <v>1076</v>
      </c>
      <c r="C14" s="112" t="s">
        <v>1100</v>
      </c>
      <c r="D14" s="110"/>
    </row>
    <row r="15" spans="1:4" x14ac:dyDescent="0.25">
      <c r="A15" s="113" t="s">
        <v>1121</v>
      </c>
      <c r="B15" s="112" t="s">
        <v>1074</v>
      </c>
      <c r="C15" s="112" t="s">
        <v>1075</v>
      </c>
      <c r="D15" s="110"/>
    </row>
    <row r="16" spans="1:4" x14ac:dyDescent="0.25">
      <c r="A16" s="113" t="s">
        <v>1122</v>
      </c>
      <c r="B16" s="112" t="s">
        <v>1078</v>
      </c>
      <c r="C16" s="112" t="s">
        <v>1079</v>
      </c>
      <c r="D16" s="110"/>
    </row>
    <row r="17" spans="1:4" x14ac:dyDescent="0.25">
      <c r="A17" s="113" t="s">
        <v>1123</v>
      </c>
      <c r="B17" s="112" t="s">
        <v>1072</v>
      </c>
      <c r="C17" s="112" t="s">
        <v>1073</v>
      </c>
      <c r="D17" s="110"/>
    </row>
    <row r="18" spans="1:4" x14ac:dyDescent="0.25">
      <c r="A18" s="113" t="s">
        <v>1124</v>
      </c>
      <c r="B18" s="112" t="s">
        <v>1082</v>
      </c>
      <c r="C18" s="112" t="s">
        <v>1083</v>
      </c>
      <c r="D18" s="110"/>
    </row>
    <row r="19" spans="1:4" x14ac:dyDescent="0.25">
      <c r="A19" s="113" t="s">
        <v>1125</v>
      </c>
      <c r="B19" s="112" t="s">
        <v>1066</v>
      </c>
      <c r="C19" s="112" t="s">
        <v>1067</v>
      </c>
      <c r="D19" s="110"/>
    </row>
    <row r="20" spans="1:4" x14ac:dyDescent="0.25">
      <c r="A20" s="113" t="s">
        <v>1126</v>
      </c>
      <c r="B20" s="112" t="s">
        <v>1070</v>
      </c>
      <c r="C20" s="112" t="s">
        <v>1071</v>
      </c>
      <c r="D20" s="110"/>
    </row>
    <row r="21" spans="1:4" x14ac:dyDescent="0.25">
      <c r="A21" s="113" t="s">
        <v>1127</v>
      </c>
      <c r="B21" s="112" t="s">
        <v>1088</v>
      </c>
      <c r="C21" s="112" t="s">
        <v>1089</v>
      </c>
      <c r="D21" s="110"/>
    </row>
    <row r="22" spans="1:4" x14ac:dyDescent="0.25">
      <c r="A22" s="113" t="s">
        <v>1128</v>
      </c>
      <c r="B22" s="112" t="s">
        <v>1107</v>
      </c>
      <c r="C22" s="112" t="s">
        <v>1108</v>
      </c>
      <c r="D22" s="110"/>
    </row>
    <row r="23" spans="1:4" x14ac:dyDescent="0.25">
      <c r="A23" s="113" t="s">
        <v>1129</v>
      </c>
      <c r="B23" s="112" t="s">
        <v>1101</v>
      </c>
      <c r="C23" s="112" t="s">
        <v>1102</v>
      </c>
      <c r="D23" s="110"/>
    </row>
    <row r="24" spans="1:4" x14ac:dyDescent="0.25">
      <c r="A24" s="113" t="s">
        <v>1130</v>
      </c>
      <c r="B24" s="112" t="s">
        <v>1103</v>
      </c>
      <c r="C24" s="112" t="s">
        <v>1104</v>
      </c>
      <c r="D24" s="110"/>
    </row>
    <row r="25" spans="1:4" x14ac:dyDescent="0.25">
      <c r="A25" s="113" t="s">
        <v>1131</v>
      </c>
      <c r="B25" s="112" t="s">
        <v>1080</v>
      </c>
      <c r="C25" s="112" t="s">
        <v>1081</v>
      </c>
      <c r="D25" s="110"/>
    </row>
    <row r="26" spans="1:4" x14ac:dyDescent="0.25">
      <c r="A26" s="113" t="s">
        <v>1132</v>
      </c>
      <c r="B26" s="112" t="s">
        <v>1094</v>
      </c>
      <c r="C26" s="112" t="s">
        <v>1095</v>
      </c>
      <c r="D26" s="110"/>
    </row>
    <row r="27" spans="1:4" x14ac:dyDescent="0.25">
      <c r="A27" s="113" t="s">
        <v>1133</v>
      </c>
      <c r="B27" s="112" t="s">
        <v>1098</v>
      </c>
      <c r="C27" s="112" t="s">
        <v>1099</v>
      </c>
      <c r="D27" s="110"/>
    </row>
    <row r="28" spans="1:4" x14ac:dyDescent="0.25">
      <c r="A28" s="113" t="s">
        <v>1134</v>
      </c>
      <c r="B28" s="112" t="s">
        <v>1084</v>
      </c>
      <c r="C28" s="112" t="s">
        <v>1085</v>
      </c>
      <c r="D28" s="110"/>
    </row>
    <row r="29" spans="1:4" x14ac:dyDescent="0.25">
      <c r="A29" s="113" t="s">
        <v>1135</v>
      </c>
      <c r="B29" s="112" t="s">
        <v>1165</v>
      </c>
      <c r="C29" s="112" t="s">
        <v>1166</v>
      </c>
      <c r="D29" s="110"/>
    </row>
    <row r="30" spans="1:4" x14ac:dyDescent="0.25">
      <c r="A30" s="113" t="s">
        <v>1136</v>
      </c>
      <c r="B30" s="112" t="s">
        <v>1145</v>
      </c>
      <c r="C30" s="112" t="s">
        <v>1146</v>
      </c>
      <c r="D30" s="110"/>
    </row>
    <row r="31" spans="1:4" x14ac:dyDescent="0.25">
      <c r="A31" s="113" t="s">
        <v>1137</v>
      </c>
      <c r="B31" s="112" t="s">
        <v>1070</v>
      </c>
      <c r="C31" s="112" t="s">
        <v>1071</v>
      </c>
      <c r="D31" s="110"/>
    </row>
    <row r="32" spans="1:4" x14ac:dyDescent="0.25">
      <c r="A32" s="113" t="s">
        <v>1138</v>
      </c>
      <c r="B32" s="112" t="s">
        <v>1149</v>
      </c>
      <c r="C32" s="112" t="s">
        <v>1150</v>
      </c>
      <c r="D32" s="110"/>
    </row>
    <row r="33" spans="1:4" x14ac:dyDescent="0.25">
      <c r="A33" s="113" t="s">
        <v>1139</v>
      </c>
      <c r="B33" s="112" t="s">
        <v>1086</v>
      </c>
      <c r="C33" s="112" t="s">
        <v>1087</v>
      </c>
      <c r="D33" s="110"/>
    </row>
    <row r="34" spans="1:4" x14ac:dyDescent="0.25">
      <c r="A34" s="111" t="s">
        <v>1140</v>
      </c>
      <c r="B34" s="112" t="s">
        <v>1109</v>
      </c>
      <c r="C34" s="112" t="s">
        <v>1110</v>
      </c>
      <c r="D34" s="110"/>
    </row>
    <row r="35" spans="1:4" x14ac:dyDescent="0.25">
      <c r="A35" s="111" t="s">
        <v>1143</v>
      </c>
      <c r="B35" s="112" t="s">
        <v>1147</v>
      </c>
      <c r="C35" s="112" t="s">
        <v>1148</v>
      </c>
      <c r="D35" s="110"/>
    </row>
    <row r="36" spans="1:4" ht="16.5" thickBot="1" x14ac:dyDescent="0.3">
      <c r="A36" s="114" t="s">
        <v>1144</v>
      </c>
      <c r="B36" s="115" t="s">
        <v>1167</v>
      </c>
      <c r="C36" s="115" t="s">
        <v>1168</v>
      </c>
      <c r="D36" s="110"/>
    </row>
    <row r="37" spans="1:4" ht="16.5" thickTop="1" x14ac:dyDescent="0.25">
      <c r="A37" s="171"/>
      <c r="B37" s="171"/>
      <c r="C37" s="171"/>
    </row>
    <row r="39" spans="1:4" x14ac:dyDescent="0.25">
      <c r="B39" s="106"/>
    </row>
    <row r="41" spans="1:4" x14ac:dyDescent="0.25">
      <c r="A41" s="105"/>
      <c r="B41" s="65"/>
    </row>
    <row r="42" spans="1:4" x14ac:dyDescent="0.25">
      <c r="A42" s="105"/>
      <c r="B42" s="65"/>
    </row>
    <row r="43" spans="1:4" x14ac:dyDescent="0.25">
      <c r="A43" s="105"/>
      <c r="B43" s="65"/>
    </row>
    <row r="44" spans="1:4" x14ac:dyDescent="0.25">
      <c r="A44" s="105"/>
      <c r="B44" s="65"/>
    </row>
    <row r="45" spans="1:4" x14ac:dyDescent="0.25">
      <c r="A45" s="105"/>
      <c r="B45" s="65"/>
    </row>
    <row r="46" spans="1:4" x14ac:dyDescent="0.25">
      <c r="A46" s="105"/>
      <c r="B46" s="65"/>
    </row>
    <row r="47" spans="1:4" x14ac:dyDescent="0.25">
      <c r="A47" s="105"/>
      <c r="B47" s="65"/>
    </row>
    <row r="48" spans="1:4" x14ac:dyDescent="0.25">
      <c r="A48" s="105"/>
      <c r="B48" s="65"/>
    </row>
    <row r="49" spans="1:2" x14ac:dyDescent="0.25">
      <c r="A49" s="105"/>
      <c r="B49" s="65"/>
    </row>
    <row r="50" spans="1:2" x14ac:dyDescent="0.25">
      <c r="A50" s="105"/>
      <c r="B50" s="65"/>
    </row>
    <row r="51" spans="1:2" x14ac:dyDescent="0.25">
      <c r="A51" s="105"/>
      <c r="B51" s="65"/>
    </row>
    <row r="52" spans="1:2" x14ac:dyDescent="0.25">
      <c r="A52" s="105"/>
      <c r="B52" s="65"/>
    </row>
    <row r="53" spans="1:2" x14ac:dyDescent="0.25">
      <c r="A53" s="105"/>
      <c r="B53" s="65"/>
    </row>
    <row r="54" spans="1:2" x14ac:dyDescent="0.25">
      <c r="A54" s="105"/>
      <c r="B54" s="65"/>
    </row>
    <row r="55" spans="1:2" x14ac:dyDescent="0.25">
      <c r="A55" s="105"/>
      <c r="B55" s="65"/>
    </row>
    <row r="56" spans="1:2" x14ac:dyDescent="0.25">
      <c r="A56" s="105"/>
      <c r="B56" s="65"/>
    </row>
    <row r="57" spans="1:2" x14ac:dyDescent="0.25">
      <c r="A57" s="105"/>
      <c r="B57" s="65"/>
    </row>
    <row r="58" spans="1:2" x14ac:dyDescent="0.25">
      <c r="A58" s="105"/>
      <c r="B58" s="65"/>
    </row>
    <row r="59" spans="1:2" x14ac:dyDescent="0.25">
      <c r="A59" s="105"/>
      <c r="B59" s="65"/>
    </row>
    <row r="60" spans="1:2" x14ac:dyDescent="0.25">
      <c r="A60" s="105"/>
      <c r="B60" s="65"/>
    </row>
    <row r="61" spans="1:2" x14ac:dyDescent="0.25">
      <c r="A61" s="105"/>
      <c r="B61" s="65"/>
    </row>
    <row r="62" spans="1:2" x14ac:dyDescent="0.25">
      <c r="A62" s="105"/>
      <c r="B62" s="65"/>
    </row>
    <row r="76" spans="1:2" x14ac:dyDescent="0.25">
      <c r="A76" s="105"/>
      <c r="B76" s="65"/>
    </row>
    <row r="77" spans="1:2" x14ac:dyDescent="0.25">
      <c r="A77" s="105"/>
      <c r="B77" s="65"/>
    </row>
    <row r="78" spans="1:2" x14ac:dyDescent="0.25">
      <c r="A78" s="105"/>
      <c r="B78" s="65"/>
    </row>
    <row r="79" spans="1:2" x14ac:dyDescent="0.25">
      <c r="A79" s="105"/>
      <c r="B79" s="65"/>
    </row>
    <row r="80" spans="1:2" x14ac:dyDescent="0.25">
      <c r="A80" s="105"/>
      <c r="B80" s="65"/>
    </row>
    <row r="81" spans="1:2" x14ac:dyDescent="0.25">
      <c r="A81" s="105"/>
      <c r="B81" s="65"/>
    </row>
    <row r="82" spans="1:2" x14ac:dyDescent="0.25">
      <c r="A82" s="105"/>
      <c r="B82" s="65"/>
    </row>
    <row r="83" spans="1:2" x14ac:dyDescent="0.25">
      <c r="A83" s="109"/>
      <c r="B83" s="110"/>
    </row>
    <row r="84" spans="1:2" x14ac:dyDescent="0.25">
      <c r="A84" s="109"/>
      <c r="B84" s="110"/>
    </row>
    <row r="85" spans="1:2" x14ac:dyDescent="0.25">
      <c r="A85" s="108"/>
      <c r="B85" s="110"/>
    </row>
    <row r="86" spans="1:2" x14ac:dyDescent="0.25">
      <c r="A86" s="108"/>
      <c r="B86" s="110"/>
    </row>
    <row r="87" spans="1:2" x14ac:dyDescent="0.25">
      <c r="A87" s="108"/>
      <c r="B87" s="110"/>
    </row>
    <row r="88" spans="1:2" x14ac:dyDescent="0.25">
      <c r="A88" s="108"/>
      <c r="B88" s="110"/>
    </row>
    <row r="89" spans="1:2" x14ac:dyDescent="0.25">
      <c r="A89" s="108"/>
      <c r="B89" s="110"/>
    </row>
    <row r="90" spans="1:2" x14ac:dyDescent="0.25">
      <c r="A90" s="108"/>
      <c r="B90" s="110"/>
    </row>
    <row r="91" spans="1:2" x14ac:dyDescent="0.25">
      <c r="A91" s="108"/>
      <c r="B91" s="110"/>
    </row>
    <row r="92" spans="1:2" x14ac:dyDescent="0.25">
      <c r="A92" s="108"/>
      <c r="B92" s="110"/>
    </row>
    <row r="93" spans="1:2" x14ac:dyDescent="0.25">
      <c r="A93" s="108"/>
      <c r="B93" s="110"/>
    </row>
    <row r="94" spans="1:2" x14ac:dyDescent="0.25">
      <c r="A94" s="108"/>
      <c r="B94" s="110"/>
    </row>
    <row r="95" spans="1:2" x14ac:dyDescent="0.25">
      <c r="A95" s="108"/>
      <c r="B95" s="110"/>
    </row>
    <row r="96" spans="1:2" x14ac:dyDescent="0.25">
      <c r="A96" s="108"/>
      <c r="B96" s="110"/>
    </row>
    <row r="97" spans="1:2" x14ac:dyDescent="0.25">
      <c r="A97" s="108"/>
      <c r="B97" s="110"/>
    </row>
    <row r="98" spans="1:2" x14ac:dyDescent="0.25">
      <c r="A98" s="108"/>
      <c r="B98" s="110"/>
    </row>
    <row r="99" spans="1:2" x14ac:dyDescent="0.25">
      <c r="A99" s="108"/>
      <c r="B99" s="110"/>
    </row>
    <row r="100" spans="1:2" x14ac:dyDescent="0.25">
      <c r="A100" s="108"/>
      <c r="B100" s="110"/>
    </row>
    <row r="101" spans="1:2" x14ac:dyDescent="0.25">
      <c r="A101" s="108"/>
      <c r="B101" s="110"/>
    </row>
    <row r="102" spans="1:2" x14ac:dyDescent="0.25">
      <c r="A102" s="108"/>
      <c r="B102" s="110"/>
    </row>
    <row r="103" spans="1:2" x14ac:dyDescent="0.25">
      <c r="A103" s="108"/>
      <c r="B103" s="110"/>
    </row>
    <row r="104" spans="1:2" x14ac:dyDescent="0.25">
      <c r="A104" s="108"/>
      <c r="B104" s="110"/>
    </row>
    <row r="105" spans="1:2" x14ac:dyDescent="0.25">
      <c r="A105" s="108"/>
      <c r="B105" s="110"/>
    </row>
    <row r="106" spans="1:2" x14ac:dyDescent="0.25">
      <c r="A106" s="108"/>
      <c r="B106" s="97"/>
    </row>
    <row r="107" spans="1:2" x14ac:dyDescent="0.25">
      <c r="A107" s="108"/>
      <c r="B107" s="97"/>
    </row>
    <row r="108" spans="1:2" x14ac:dyDescent="0.25">
      <c r="A108" s="108"/>
      <c r="B108" s="97"/>
    </row>
    <row r="109" spans="1:2" x14ac:dyDescent="0.25">
      <c r="A109" s="108"/>
      <c r="B109" s="97"/>
    </row>
    <row r="110" spans="1:2" x14ac:dyDescent="0.25">
      <c r="A110" s="108"/>
      <c r="B110" s="97"/>
    </row>
    <row r="111" spans="1:2" x14ac:dyDescent="0.25">
      <c r="A111" s="108"/>
      <c r="B111" s="97"/>
    </row>
    <row r="112" spans="1:2" x14ac:dyDescent="0.25">
      <c r="A112" s="108"/>
      <c r="B112" s="97"/>
    </row>
    <row r="113" spans="1:2" x14ac:dyDescent="0.25">
      <c r="A113" s="108"/>
      <c r="B113" s="97"/>
    </row>
    <row r="114" spans="1:2" x14ac:dyDescent="0.25">
      <c r="A114" s="108"/>
      <c r="B114" s="97"/>
    </row>
  </sheetData>
  <mergeCells count="3">
    <mergeCell ref="A4:C4"/>
    <mergeCell ref="A1:C2"/>
    <mergeCell ref="A37:C37"/>
  </mergeCells>
  <phoneticPr fontId="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3"/>
  <sheetViews>
    <sheetView workbookViewId="0">
      <selection sqref="A1:B2"/>
    </sheetView>
  </sheetViews>
  <sheetFormatPr defaultRowHeight="15.75" x14ac:dyDescent="0.25"/>
  <cols>
    <col min="1" max="1" width="20.5" style="106" customWidth="1"/>
    <col min="2" max="2" width="63.625" style="96" customWidth="1"/>
    <col min="3" max="16384" width="9" style="65"/>
  </cols>
  <sheetData>
    <row r="1" spans="1:3" x14ac:dyDescent="0.25">
      <c r="A1" s="165" t="s">
        <v>1359</v>
      </c>
      <c r="B1" s="165"/>
      <c r="C1" s="110"/>
    </row>
    <row r="2" spans="1:3" ht="16.5" thickBot="1" x14ac:dyDescent="0.3">
      <c r="A2" s="166"/>
      <c r="B2" s="166"/>
      <c r="C2" s="110"/>
    </row>
    <row r="3" spans="1:3" ht="17.25" thickTop="1" thickBot="1" x14ac:dyDescent="0.3">
      <c r="A3" s="59" t="s">
        <v>1055</v>
      </c>
      <c r="B3" s="59" t="s">
        <v>1056</v>
      </c>
      <c r="C3" s="110"/>
    </row>
    <row r="4" spans="1:3" ht="16.5" thickTop="1" x14ac:dyDescent="0.25">
      <c r="A4" s="167" t="s">
        <v>1185</v>
      </c>
      <c r="B4" s="167"/>
      <c r="C4" s="110"/>
    </row>
    <row r="5" spans="1:3" x14ac:dyDescent="0.25">
      <c r="A5" s="118" t="s">
        <v>1169</v>
      </c>
      <c r="B5" s="119" t="s">
        <v>1193</v>
      </c>
      <c r="C5" s="110"/>
    </row>
    <row r="6" spans="1:3" ht="15" customHeight="1" x14ac:dyDescent="0.25">
      <c r="A6" s="118" t="s">
        <v>1170</v>
      </c>
      <c r="B6" s="119" t="s">
        <v>1194</v>
      </c>
      <c r="C6" s="110"/>
    </row>
    <row r="7" spans="1:3" x14ac:dyDescent="0.25">
      <c r="A7" s="118" t="s">
        <v>1177</v>
      </c>
      <c r="B7" s="119" t="s">
        <v>1195</v>
      </c>
      <c r="C7" s="110"/>
    </row>
    <row r="8" spans="1:3" x14ac:dyDescent="0.25">
      <c r="A8" s="118" t="s">
        <v>1178</v>
      </c>
      <c r="B8" s="119" t="s">
        <v>1196</v>
      </c>
      <c r="C8" s="110"/>
    </row>
    <row r="9" spans="1:3" x14ac:dyDescent="0.25">
      <c r="A9" s="118" t="s">
        <v>1173</v>
      </c>
      <c r="B9" s="119" t="s">
        <v>1197</v>
      </c>
      <c r="C9" s="110"/>
    </row>
    <row r="10" spans="1:3" x14ac:dyDescent="0.25">
      <c r="A10" s="118" t="s">
        <v>1174</v>
      </c>
      <c r="B10" s="119" t="s">
        <v>1198</v>
      </c>
      <c r="C10" s="110"/>
    </row>
    <row r="11" spans="1:3" x14ac:dyDescent="0.25">
      <c r="A11" s="118" t="s">
        <v>1180</v>
      </c>
      <c r="B11" s="119" t="s">
        <v>1199</v>
      </c>
      <c r="C11" s="110"/>
    </row>
    <row r="12" spans="1:3" x14ac:dyDescent="0.25">
      <c r="A12" s="118" t="s">
        <v>1181</v>
      </c>
      <c r="B12" s="119" t="s">
        <v>1200</v>
      </c>
      <c r="C12" s="110"/>
    </row>
    <row r="13" spans="1:3" x14ac:dyDescent="0.25">
      <c r="A13" s="118" t="s">
        <v>1209</v>
      </c>
      <c r="B13" s="119" t="s">
        <v>1201</v>
      </c>
      <c r="C13" s="110"/>
    </row>
    <row r="14" spans="1:3" x14ac:dyDescent="0.25">
      <c r="A14" s="118" t="s">
        <v>1210</v>
      </c>
      <c r="B14" s="119" t="s">
        <v>1202</v>
      </c>
      <c r="C14" s="110"/>
    </row>
    <row r="15" spans="1:3" x14ac:dyDescent="0.25">
      <c r="A15" s="118" t="s">
        <v>1211</v>
      </c>
      <c r="B15" s="119" t="s">
        <v>1203</v>
      </c>
      <c r="C15" s="110"/>
    </row>
    <row r="16" spans="1:3" ht="18" customHeight="1" x14ac:dyDescent="0.25">
      <c r="A16" s="118" t="s">
        <v>1212</v>
      </c>
      <c r="B16" s="120" t="s">
        <v>1204</v>
      </c>
      <c r="C16" s="110"/>
    </row>
    <row r="17" spans="1:5" x14ac:dyDescent="0.25">
      <c r="A17" s="118" t="s">
        <v>1213</v>
      </c>
      <c r="B17" s="119" t="s">
        <v>1205</v>
      </c>
      <c r="C17" s="110"/>
    </row>
    <row r="18" spans="1:5" ht="18.75" customHeight="1" x14ac:dyDescent="0.25">
      <c r="A18" s="118" t="s">
        <v>1214</v>
      </c>
      <c r="B18" s="120" t="s">
        <v>1206</v>
      </c>
      <c r="C18" s="110"/>
    </row>
    <row r="19" spans="1:5" x14ac:dyDescent="0.25">
      <c r="A19" s="118" t="s">
        <v>1215</v>
      </c>
      <c r="B19" s="119" t="s">
        <v>1207</v>
      </c>
      <c r="C19" s="110"/>
    </row>
    <row r="20" spans="1:5" x14ac:dyDescent="0.25">
      <c r="A20" s="118" t="s">
        <v>1216</v>
      </c>
      <c r="B20" s="120" t="s">
        <v>1208</v>
      </c>
      <c r="C20" s="110"/>
    </row>
    <row r="21" spans="1:5" ht="15" customHeight="1" x14ac:dyDescent="0.25">
      <c r="A21" s="172" t="s">
        <v>1186</v>
      </c>
      <c r="B21" s="172"/>
      <c r="C21" s="110"/>
    </row>
    <row r="22" spans="1:5" x14ac:dyDescent="0.25">
      <c r="A22" s="118" t="s">
        <v>1171</v>
      </c>
      <c r="B22" s="119" t="s">
        <v>1151</v>
      </c>
      <c r="C22" s="110"/>
      <c r="E22" s="99"/>
    </row>
    <row r="23" spans="1:5" x14ac:dyDescent="0.25">
      <c r="A23" s="118" t="s">
        <v>1172</v>
      </c>
      <c r="B23" s="119" t="s">
        <v>1152</v>
      </c>
      <c r="C23" s="110"/>
    </row>
    <row r="24" spans="1:5" x14ac:dyDescent="0.25">
      <c r="A24" s="118" t="s">
        <v>1179</v>
      </c>
      <c r="B24" s="119" t="s">
        <v>1153</v>
      </c>
      <c r="C24" s="110"/>
    </row>
    <row r="25" spans="1:5" x14ac:dyDescent="0.25">
      <c r="A25" s="118" t="s">
        <v>1184</v>
      </c>
      <c r="B25" s="119" t="s">
        <v>1154</v>
      </c>
      <c r="C25" s="110"/>
    </row>
    <row r="26" spans="1:5" x14ac:dyDescent="0.25">
      <c r="A26" s="118" t="s">
        <v>1175</v>
      </c>
      <c r="B26" s="119" t="s">
        <v>1155</v>
      </c>
      <c r="C26" s="110"/>
    </row>
    <row r="27" spans="1:5" x14ac:dyDescent="0.25">
      <c r="A27" s="118" t="s">
        <v>1176</v>
      </c>
      <c r="B27" s="119" t="s">
        <v>1156</v>
      </c>
      <c r="C27" s="110"/>
    </row>
    <row r="28" spans="1:5" x14ac:dyDescent="0.25">
      <c r="A28" s="118" t="s">
        <v>1182</v>
      </c>
      <c r="B28" s="119" t="s">
        <v>1153</v>
      </c>
      <c r="C28" s="110"/>
    </row>
    <row r="29" spans="1:5" x14ac:dyDescent="0.25">
      <c r="A29" s="118" t="s">
        <v>1183</v>
      </c>
      <c r="B29" s="119" t="s">
        <v>1154</v>
      </c>
      <c r="C29" s="110"/>
    </row>
    <row r="30" spans="1:5" x14ac:dyDescent="0.25">
      <c r="A30" s="118" t="s">
        <v>1228</v>
      </c>
      <c r="B30" s="119" t="s">
        <v>1157</v>
      </c>
      <c r="C30" s="110"/>
    </row>
    <row r="31" spans="1:5" x14ac:dyDescent="0.25">
      <c r="A31" s="118" t="s">
        <v>1229</v>
      </c>
      <c r="B31" s="119" t="s">
        <v>1158</v>
      </c>
      <c r="C31" s="110"/>
    </row>
    <row r="32" spans="1:5" x14ac:dyDescent="0.25">
      <c r="A32" s="118" t="s">
        <v>1187</v>
      </c>
      <c r="B32" s="119" t="s">
        <v>1159</v>
      </c>
      <c r="C32" s="110"/>
    </row>
    <row r="33" spans="1:5" x14ac:dyDescent="0.25">
      <c r="A33" s="118" t="s">
        <v>1188</v>
      </c>
      <c r="B33" s="119" t="s">
        <v>1160</v>
      </c>
      <c r="C33" s="110"/>
    </row>
    <row r="34" spans="1:5" x14ac:dyDescent="0.25">
      <c r="A34" s="118" t="s">
        <v>1189</v>
      </c>
      <c r="B34" s="119" t="s">
        <v>1161</v>
      </c>
      <c r="C34" s="110"/>
    </row>
    <row r="35" spans="1:5" x14ac:dyDescent="0.25">
      <c r="A35" s="118" t="s">
        <v>1190</v>
      </c>
      <c r="B35" s="121" t="s">
        <v>1162</v>
      </c>
      <c r="C35" s="110"/>
    </row>
    <row r="36" spans="1:5" x14ac:dyDescent="0.25">
      <c r="A36" s="118" t="s">
        <v>1191</v>
      </c>
      <c r="B36" s="119" t="s">
        <v>1163</v>
      </c>
      <c r="C36" s="110"/>
    </row>
    <row r="37" spans="1:5" x14ac:dyDescent="0.25">
      <c r="A37" s="118" t="s">
        <v>1192</v>
      </c>
      <c r="B37" s="121" t="s">
        <v>1164</v>
      </c>
      <c r="C37" s="110"/>
    </row>
    <row r="38" spans="1:5" x14ac:dyDescent="0.25">
      <c r="A38" s="173" t="s">
        <v>1217</v>
      </c>
      <c r="B38" s="173"/>
      <c r="C38" s="110"/>
    </row>
    <row r="39" spans="1:5" x14ac:dyDescent="0.25">
      <c r="A39" s="118" t="s">
        <v>1232</v>
      </c>
      <c r="B39" s="122" t="s">
        <v>1230</v>
      </c>
      <c r="C39" s="110"/>
      <c r="E39" s="99"/>
    </row>
    <row r="40" spans="1:5" x14ac:dyDescent="0.25">
      <c r="A40" s="118" t="s">
        <v>1233</v>
      </c>
      <c r="B40" s="122" t="s">
        <v>1231</v>
      </c>
      <c r="C40" s="110"/>
    </row>
    <row r="41" spans="1:5" x14ac:dyDescent="0.25">
      <c r="A41" s="118" t="s">
        <v>1234</v>
      </c>
      <c r="B41" s="119" t="s">
        <v>1222</v>
      </c>
      <c r="C41" s="110"/>
    </row>
    <row r="42" spans="1:5" x14ac:dyDescent="0.25">
      <c r="A42" s="118" t="s">
        <v>1235</v>
      </c>
      <c r="B42" s="119" t="s">
        <v>1223</v>
      </c>
      <c r="C42" s="110"/>
    </row>
    <row r="43" spans="1:5" x14ac:dyDescent="0.25">
      <c r="A43" s="118" t="s">
        <v>1236</v>
      </c>
      <c r="B43" s="119" t="s">
        <v>1226</v>
      </c>
      <c r="C43" s="110"/>
    </row>
    <row r="44" spans="1:5" x14ac:dyDescent="0.25">
      <c r="A44" s="118" t="s">
        <v>1237</v>
      </c>
      <c r="B44" s="121" t="s">
        <v>1224</v>
      </c>
      <c r="C44" s="110"/>
    </row>
    <row r="45" spans="1:5" x14ac:dyDescent="0.25">
      <c r="A45" s="118" t="s">
        <v>1238</v>
      </c>
      <c r="B45" s="119" t="s">
        <v>1227</v>
      </c>
      <c r="C45" s="110"/>
    </row>
    <row r="46" spans="1:5" x14ac:dyDescent="0.25">
      <c r="A46" s="118" t="s">
        <v>1239</v>
      </c>
      <c r="B46" s="121" t="s">
        <v>1225</v>
      </c>
      <c r="C46" s="110"/>
    </row>
    <row r="47" spans="1:5" x14ac:dyDescent="0.25">
      <c r="A47" s="118" t="s">
        <v>1242</v>
      </c>
      <c r="B47" s="119" t="s">
        <v>1218</v>
      </c>
      <c r="C47" s="110"/>
    </row>
    <row r="48" spans="1:5" x14ac:dyDescent="0.25">
      <c r="A48" s="118" t="s">
        <v>1243</v>
      </c>
      <c r="B48" s="119" t="s">
        <v>1220</v>
      </c>
      <c r="C48" s="110"/>
    </row>
    <row r="49" spans="1:3" x14ac:dyDescent="0.25">
      <c r="A49" s="118" t="s">
        <v>1240</v>
      </c>
      <c r="B49" s="119" t="s">
        <v>1219</v>
      </c>
      <c r="C49" s="110"/>
    </row>
    <row r="50" spans="1:3" x14ac:dyDescent="0.25">
      <c r="A50" s="118" t="s">
        <v>1241</v>
      </c>
      <c r="B50" s="119" t="s">
        <v>1221</v>
      </c>
      <c r="C50" s="110"/>
    </row>
    <row r="51" spans="1:3" x14ac:dyDescent="0.25">
      <c r="A51" s="118" t="s">
        <v>1244</v>
      </c>
      <c r="B51" s="119" t="s">
        <v>1218</v>
      </c>
      <c r="C51" s="110"/>
    </row>
    <row r="52" spans="1:3" x14ac:dyDescent="0.25">
      <c r="A52" s="118" t="s">
        <v>1245</v>
      </c>
      <c r="B52" s="119" t="s">
        <v>1220</v>
      </c>
      <c r="C52" s="110"/>
    </row>
    <row r="53" spans="1:3" x14ac:dyDescent="0.25">
      <c r="A53" s="118" t="s">
        <v>1246</v>
      </c>
      <c r="B53" s="119" t="s">
        <v>1248</v>
      </c>
      <c r="C53" s="110"/>
    </row>
    <row r="54" spans="1:3" ht="16.5" thickBot="1" x14ac:dyDescent="0.3">
      <c r="A54" s="123" t="s">
        <v>1247</v>
      </c>
      <c r="B54" s="124" t="s">
        <v>1249</v>
      </c>
      <c r="C54" s="110"/>
    </row>
    <row r="55" spans="1:3" ht="16.5" thickTop="1" x14ac:dyDescent="0.25">
      <c r="A55" s="131"/>
      <c r="B55" s="131"/>
      <c r="C55" s="110"/>
    </row>
    <row r="56" spans="1:3" x14ac:dyDescent="0.25">
      <c r="A56" s="131"/>
      <c r="B56" s="131"/>
      <c r="C56" s="110"/>
    </row>
    <row r="57" spans="1:3" x14ac:dyDescent="0.25">
      <c r="A57" s="116"/>
      <c r="B57" s="117"/>
    </row>
    <row r="58" spans="1:3" x14ac:dyDescent="0.25">
      <c r="A58" s="116"/>
      <c r="B58" s="117"/>
    </row>
    <row r="59" spans="1:3" x14ac:dyDescent="0.25">
      <c r="A59" s="107"/>
      <c r="B59" s="97"/>
    </row>
    <row r="60" spans="1:3" x14ac:dyDescent="0.25">
      <c r="A60" s="107"/>
      <c r="B60" s="97"/>
    </row>
    <row r="61" spans="1:3" x14ac:dyDescent="0.25">
      <c r="A61" s="107"/>
      <c r="B61" s="97"/>
    </row>
    <row r="62" spans="1:3" x14ac:dyDescent="0.25">
      <c r="A62" s="107"/>
      <c r="B62" s="97"/>
    </row>
    <row r="63" spans="1:3" x14ac:dyDescent="0.25">
      <c r="A63" s="107"/>
      <c r="B63" s="97"/>
    </row>
    <row r="64" spans="1:3" x14ac:dyDescent="0.25">
      <c r="A64" s="107"/>
      <c r="B64" s="97"/>
    </row>
    <row r="65" spans="1:2" x14ac:dyDescent="0.25">
      <c r="A65" s="107"/>
      <c r="B65" s="97"/>
    </row>
    <row r="66" spans="1:2" x14ac:dyDescent="0.25">
      <c r="A66" s="107"/>
      <c r="B66" s="97"/>
    </row>
    <row r="67" spans="1:2" x14ac:dyDescent="0.25">
      <c r="A67" s="107"/>
      <c r="B67" s="97"/>
    </row>
    <row r="68" spans="1:2" x14ac:dyDescent="0.25">
      <c r="A68" s="107"/>
      <c r="B68" s="97"/>
    </row>
    <row r="69" spans="1:2" x14ac:dyDescent="0.25">
      <c r="A69" s="107"/>
      <c r="B69" s="97"/>
    </row>
    <row r="70" spans="1:2" x14ac:dyDescent="0.25">
      <c r="A70" s="107"/>
      <c r="B70" s="97"/>
    </row>
    <row r="71" spans="1:2" x14ac:dyDescent="0.25">
      <c r="A71" s="107"/>
      <c r="B71" s="97"/>
    </row>
    <row r="72" spans="1:2" x14ac:dyDescent="0.25">
      <c r="A72" s="107"/>
      <c r="B72" s="97"/>
    </row>
    <row r="73" spans="1:2" x14ac:dyDescent="0.25">
      <c r="A73" s="107"/>
      <c r="B73" s="97"/>
    </row>
    <row r="74" spans="1:2" x14ac:dyDescent="0.25">
      <c r="A74" s="107"/>
      <c r="B74" s="97"/>
    </row>
    <row r="75" spans="1:2" x14ac:dyDescent="0.25">
      <c r="A75" s="107"/>
      <c r="B75" s="97"/>
    </row>
    <row r="76" spans="1:2" x14ac:dyDescent="0.25">
      <c r="A76" s="107"/>
      <c r="B76" s="97"/>
    </row>
    <row r="77" spans="1:2" x14ac:dyDescent="0.25">
      <c r="A77" s="107"/>
      <c r="B77" s="97"/>
    </row>
    <row r="78" spans="1:2" x14ac:dyDescent="0.25">
      <c r="A78" s="107"/>
      <c r="B78" s="97"/>
    </row>
    <row r="79" spans="1:2" x14ac:dyDescent="0.25">
      <c r="A79" s="107"/>
      <c r="B79" s="97"/>
    </row>
    <row r="80" spans="1:2" x14ac:dyDescent="0.25">
      <c r="A80" s="107"/>
      <c r="B80" s="97"/>
    </row>
    <row r="81" spans="1:2" x14ac:dyDescent="0.25">
      <c r="A81" s="107"/>
      <c r="B81" s="97"/>
    </row>
    <row r="82" spans="1:2" x14ac:dyDescent="0.25">
      <c r="A82" s="107"/>
      <c r="B82" s="97"/>
    </row>
    <row r="83" spans="1:2" x14ac:dyDescent="0.25">
      <c r="A83" s="107"/>
      <c r="B83" s="97"/>
    </row>
    <row r="84" spans="1:2" x14ac:dyDescent="0.25">
      <c r="A84" s="107"/>
      <c r="B84" s="97"/>
    </row>
    <row r="85" spans="1:2" x14ac:dyDescent="0.25">
      <c r="A85" s="107"/>
      <c r="B85" s="97"/>
    </row>
    <row r="86" spans="1:2" x14ac:dyDescent="0.25">
      <c r="A86" s="107"/>
      <c r="B86" s="97"/>
    </row>
    <row r="87" spans="1:2" x14ac:dyDescent="0.25">
      <c r="A87" s="107"/>
      <c r="B87" s="97"/>
    </row>
    <row r="88" spans="1:2" x14ac:dyDescent="0.25">
      <c r="A88" s="107"/>
      <c r="B88" s="97"/>
    </row>
    <row r="89" spans="1:2" x14ac:dyDescent="0.25">
      <c r="A89" s="107"/>
      <c r="B89" s="97"/>
    </row>
    <row r="90" spans="1:2" x14ac:dyDescent="0.25">
      <c r="A90" s="107"/>
      <c r="B90" s="97"/>
    </row>
    <row r="91" spans="1:2" x14ac:dyDescent="0.25">
      <c r="A91" s="107"/>
      <c r="B91" s="97"/>
    </row>
    <row r="92" spans="1:2" x14ac:dyDescent="0.25">
      <c r="A92" s="107"/>
      <c r="B92" s="97"/>
    </row>
    <row r="93" spans="1:2" x14ac:dyDescent="0.25">
      <c r="A93" s="107"/>
      <c r="B93" s="97"/>
    </row>
    <row r="94" spans="1:2" x14ac:dyDescent="0.25">
      <c r="A94" s="107"/>
      <c r="B94" s="97"/>
    </row>
    <row r="95" spans="1:2" x14ac:dyDescent="0.25">
      <c r="A95" s="107"/>
      <c r="B95" s="97"/>
    </row>
    <row r="96" spans="1:2" x14ac:dyDescent="0.25">
      <c r="A96" s="107"/>
      <c r="B96" s="97"/>
    </row>
    <row r="97" spans="1:2" x14ac:dyDescent="0.25">
      <c r="A97" s="107"/>
      <c r="B97" s="97"/>
    </row>
    <row r="98" spans="1:2" x14ac:dyDescent="0.25">
      <c r="A98" s="107"/>
      <c r="B98" s="97"/>
    </row>
    <row r="99" spans="1:2" x14ac:dyDescent="0.25">
      <c r="A99" s="107"/>
      <c r="B99" s="97"/>
    </row>
    <row r="100" spans="1:2" x14ac:dyDescent="0.25">
      <c r="A100" s="107"/>
      <c r="B100" s="97"/>
    </row>
    <row r="101" spans="1:2" x14ac:dyDescent="0.25">
      <c r="A101" s="107"/>
      <c r="B101" s="97"/>
    </row>
    <row r="102" spans="1:2" x14ac:dyDescent="0.25">
      <c r="A102" s="107"/>
      <c r="B102" s="97"/>
    </row>
    <row r="103" spans="1:2" x14ac:dyDescent="0.25">
      <c r="A103" s="107"/>
      <c r="B103" s="97"/>
    </row>
    <row r="104" spans="1:2" x14ac:dyDescent="0.25">
      <c r="A104" s="107"/>
      <c r="B104" s="97"/>
    </row>
    <row r="105" spans="1:2" x14ac:dyDescent="0.25">
      <c r="A105" s="107"/>
      <c r="B105" s="97"/>
    </row>
    <row r="106" spans="1:2" x14ac:dyDescent="0.25">
      <c r="A106" s="107"/>
      <c r="B106" s="97"/>
    </row>
    <row r="107" spans="1:2" x14ac:dyDescent="0.25">
      <c r="A107" s="107"/>
      <c r="B107" s="97"/>
    </row>
    <row r="108" spans="1:2" x14ac:dyDescent="0.25">
      <c r="A108" s="107"/>
      <c r="B108" s="97"/>
    </row>
    <row r="109" spans="1:2" x14ac:dyDescent="0.25">
      <c r="A109" s="107"/>
      <c r="B109" s="97"/>
    </row>
    <row r="110" spans="1:2" x14ac:dyDescent="0.25">
      <c r="A110" s="107"/>
      <c r="B110" s="97"/>
    </row>
    <row r="111" spans="1:2" x14ac:dyDescent="0.25">
      <c r="A111" s="107"/>
      <c r="B111" s="97"/>
    </row>
    <row r="112" spans="1:2" x14ac:dyDescent="0.25">
      <c r="A112" s="107"/>
      <c r="B112" s="97"/>
    </row>
    <row r="113" spans="1:2" x14ac:dyDescent="0.25">
      <c r="A113" s="107"/>
      <c r="B113" s="97"/>
    </row>
  </sheetData>
  <mergeCells count="4">
    <mergeCell ref="A1:B2"/>
    <mergeCell ref="A4:B4"/>
    <mergeCell ref="A21:B21"/>
    <mergeCell ref="A38:B38"/>
  </mergeCells>
  <phoneticPr fontId="8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39:B40">
      <formula1>4</formula1>
      <formula2>15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P229"/>
  <sheetViews>
    <sheetView zoomScale="85" zoomScaleNormal="85" workbookViewId="0">
      <selection sqref="A1:M2"/>
    </sheetView>
  </sheetViews>
  <sheetFormatPr defaultRowHeight="13.5" x14ac:dyDescent="0.15"/>
  <cols>
    <col min="1" max="1" width="18.25" style="22" customWidth="1"/>
    <col min="2" max="2" width="34.875" style="22" customWidth="1"/>
    <col min="3" max="3" width="8.75" style="3" customWidth="1"/>
    <col min="4" max="4" width="15.5" style="3" customWidth="1"/>
    <col min="5" max="5" width="17.625" style="3" customWidth="1"/>
    <col min="6" max="6" width="9" style="3" customWidth="1"/>
    <col min="7" max="7" width="10.125" style="3" customWidth="1"/>
    <col min="8" max="8" width="7.5" style="3" customWidth="1"/>
    <col min="9" max="9" width="12.375" style="3" customWidth="1"/>
    <col min="10" max="10" width="11.75" style="3" customWidth="1"/>
    <col min="11" max="11" width="12" style="3" customWidth="1"/>
    <col min="12" max="12" width="11.25" style="3" customWidth="1"/>
    <col min="13" max="13" width="10.375" style="3" customWidth="1"/>
  </cols>
  <sheetData>
    <row r="1" spans="1:14" x14ac:dyDescent="0.15">
      <c r="A1" s="152" t="s">
        <v>1351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</row>
    <row r="2" spans="1:14" ht="14.25" thickBot="1" x14ac:dyDescent="0.2">
      <c r="A2" s="138"/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  <c r="M2" s="138"/>
    </row>
    <row r="3" spans="1:14" ht="16.5" thickTop="1" x14ac:dyDescent="0.25">
      <c r="A3" s="153" t="s">
        <v>707</v>
      </c>
      <c r="B3" s="153" t="s">
        <v>83</v>
      </c>
      <c r="C3" s="153" t="s">
        <v>708</v>
      </c>
      <c r="D3" s="148" t="s">
        <v>709</v>
      </c>
      <c r="E3" s="148" t="s">
        <v>710</v>
      </c>
      <c r="F3" s="153" t="s">
        <v>694</v>
      </c>
      <c r="G3" s="153" t="s">
        <v>711</v>
      </c>
      <c r="H3" s="153" t="s">
        <v>86</v>
      </c>
      <c r="I3" s="147" t="s">
        <v>28</v>
      </c>
      <c r="J3" s="147"/>
      <c r="K3" s="147"/>
      <c r="L3" s="147"/>
      <c r="M3" s="147"/>
    </row>
    <row r="4" spans="1:14" ht="16.5" thickBot="1" x14ac:dyDescent="0.3">
      <c r="A4" s="154"/>
      <c r="B4" s="154"/>
      <c r="C4" s="154"/>
      <c r="D4" s="149"/>
      <c r="E4" s="149"/>
      <c r="F4" s="154"/>
      <c r="G4" s="154"/>
      <c r="H4" s="154"/>
      <c r="I4" s="52" t="s">
        <v>702</v>
      </c>
      <c r="J4" s="52" t="s">
        <v>703</v>
      </c>
      <c r="K4" s="52" t="s">
        <v>704</v>
      </c>
      <c r="L4" s="52" t="s">
        <v>705</v>
      </c>
      <c r="M4" s="53" t="s">
        <v>29</v>
      </c>
    </row>
    <row r="5" spans="1:14" ht="16.5" thickTop="1" x14ac:dyDescent="0.25">
      <c r="A5" s="150" t="s">
        <v>403</v>
      </c>
      <c r="B5" s="150"/>
      <c r="C5" s="150"/>
      <c r="D5" s="150"/>
      <c r="E5" s="150"/>
      <c r="F5" s="150"/>
      <c r="G5" s="150"/>
      <c r="H5" s="150"/>
      <c r="I5" s="150"/>
      <c r="J5" s="150"/>
      <c r="K5" s="150"/>
      <c r="L5" s="150"/>
      <c r="M5" s="39"/>
      <c r="N5" s="50"/>
    </row>
    <row r="6" spans="1:14" ht="15.75" x14ac:dyDescent="0.25">
      <c r="A6" s="32" t="s">
        <v>404</v>
      </c>
      <c r="B6" s="23" t="s">
        <v>30</v>
      </c>
      <c r="C6" s="2">
        <v>21</v>
      </c>
      <c r="D6" s="23" t="s">
        <v>333</v>
      </c>
      <c r="E6" s="23" t="s">
        <v>317</v>
      </c>
      <c r="F6" s="2">
        <v>704193</v>
      </c>
      <c r="G6" s="2">
        <v>704213</v>
      </c>
      <c r="H6" s="2" t="s">
        <v>88</v>
      </c>
      <c r="I6" s="2">
        <v>5391</v>
      </c>
      <c r="J6" s="2">
        <v>4214</v>
      </c>
      <c r="K6" s="2">
        <v>7419</v>
      </c>
      <c r="L6" s="2">
        <v>13456</v>
      </c>
      <c r="M6" s="39">
        <v>30480</v>
      </c>
      <c r="N6" s="50"/>
    </row>
    <row r="7" spans="1:14" ht="15.75" x14ac:dyDescent="0.25">
      <c r="A7" s="32" t="s">
        <v>404</v>
      </c>
      <c r="B7" s="23" t="s">
        <v>30</v>
      </c>
      <c r="C7" s="2">
        <v>21</v>
      </c>
      <c r="D7" s="23" t="s">
        <v>333</v>
      </c>
      <c r="E7" s="23" t="s">
        <v>309</v>
      </c>
      <c r="F7" s="2">
        <v>1250903</v>
      </c>
      <c r="G7" s="2">
        <v>1250923</v>
      </c>
      <c r="H7" s="2" t="s">
        <v>89</v>
      </c>
      <c r="I7" s="2">
        <v>5391</v>
      </c>
      <c r="J7" s="2">
        <v>4214</v>
      </c>
      <c r="K7" s="2">
        <v>7419</v>
      </c>
      <c r="L7" s="2">
        <v>13456</v>
      </c>
      <c r="M7" s="39">
        <v>30480</v>
      </c>
      <c r="N7" s="50"/>
    </row>
    <row r="8" spans="1:14" ht="15.75" x14ac:dyDescent="0.25">
      <c r="A8" s="32" t="s">
        <v>334</v>
      </c>
      <c r="B8" s="23" t="s">
        <v>107</v>
      </c>
      <c r="C8" s="2">
        <v>20</v>
      </c>
      <c r="D8" s="23" t="s">
        <v>332</v>
      </c>
      <c r="E8" s="23" t="s">
        <v>186</v>
      </c>
      <c r="F8" s="2">
        <v>439238</v>
      </c>
      <c r="G8" s="2">
        <v>439258</v>
      </c>
      <c r="H8" s="2" t="s">
        <v>88</v>
      </c>
      <c r="I8" s="2">
        <v>1980</v>
      </c>
      <c r="J8" s="2">
        <v>1532</v>
      </c>
      <c r="K8" s="2">
        <v>2167</v>
      </c>
      <c r="L8" s="2">
        <v>4004</v>
      </c>
      <c r="M8" s="39">
        <v>9683</v>
      </c>
      <c r="N8" s="50"/>
    </row>
    <row r="9" spans="1:14" ht="15.75" x14ac:dyDescent="0.25">
      <c r="A9" s="32" t="s">
        <v>334</v>
      </c>
      <c r="B9" s="23" t="s">
        <v>107</v>
      </c>
      <c r="C9" s="2">
        <v>20</v>
      </c>
      <c r="D9" s="23" t="s">
        <v>332</v>
      </c>
      <c r="E9" s="23" t="s">
        <v>186</v>
      </c>
      <c r="F9" s="2">
        <v>400506</v>
      </c>
      <c r="G9" s="2">
        <v>400526</v>
      </c>
      <c r="H9" s="2" t="s">
        <v>88</v>
      </c>
      <c r="I9" s="2">
        <v>1980</v>
      </c>
      <c r="J9" s="2">
        <v>1532</v>
      </c>
      <c r="K9" s="2">
        <v>2167</v>
      </c>
      <c r="L9" s="2">
        <v>4004</v>
      </c>
      <c r="M9" s="39">
        <v>9683</v>
      </c>
      <c r="N9" s="50"/>
    </row>
    <row r="10" spans="1:14" ht="15.75" x14ac:dyDescent="0.25">
      <c r="A10" s="32" t="s">
        <v>334</v>
      </c>
      <c r="B10" s="23" t="s">
        <v>107</v>
      </c>
      <c r="C10" s="2">
        <v>20</v>
      </c>
      <c r="D10" s="23" t="s">
        <v>332</v>
      </c>
      <c r="E10" s="23" t="s">
        <v>330</v>
      </c>
      <c r="F10" s="2">
        <v>64932</v>
      </c>
      <c r="G10" s="2">
        <v>64952</v>
      </c>
      <c r="H10" s="2" t="s">
        <v>89</v>
      </c>
      <c r="I10" s="2">
        <v>1980</v>
      </c>
      <c r="J10" s="2">
        <v>1532</v>
      </c>
      <c r="K10" s="2">
        <v>2167</v>
      </c>
      <c r="L10" s="2">
        <v>4004</v>
      </c>
      <c r="M10" s="39">
        <v>9683</v>
      </c>
      <c r="N10" s="50"/>
    </row>
    <row r="11" spans="1:14" ht="15.75" x14ac:dyDescent="0.25">
      <c r="A11" s="32" t="s">
        <v>334</v>
      </c>
      <c r="B11" s="23" t="s">
        <v>107</v>
      </c>
      <c r="C11" s="2">
        <v>20</v>
      </c>
      <c r="D11" s="23" t="s">
        <v>332</v>
      </c>
      <c r="E11" s="23" t="s">
        <v>331</v>
      </c>
      <c r="F11" s="2">
        <v>2868175</v>
      </c>
      <c r="G11" s="2">
        <v>2868195</v>
      </c>
      <c r="H11" s="2" t="s">
        <v>88</v>
      </c>
      <c r="I11" s="2">
        <v>1980</v>
      </c>
      <c r="J11" s="2">
        <v>1532</v>
      </c>
      <c r="K11" s="2">
        <v>2167</v>
      </c>
      <c r="L11" s="2">
        <v>4004</v>
      </c>
      <c r="M11" s="39">
        <v>9683</v>
      </c>
      <c r="N11" s="50"/>
    </row>
    <row r="12" spans="1:14" ht="15.75" x14ac:dyDescent="0.25">
      <c r="A12" s="32" t="s">
        <v>335</v>
      </c>
      <c r="B12" s="23" t="s">
        <v>1050</v>
      </c>
      <c r="C12" s="2">
        <v>20</v>
      </c>
      <c r="D12" s="23" t="s">
        <v>326</v>
      </c>
      <c r="E12" s="23" t="s">
        <v>327</v>
      </c>
      <c r="F12" s="2">
        <v>516139</v>
      </c>
      <c r="G12" s="2">
        <v>516158</v>
      </c>
      <c r="H12" s="2" t="s">
        <v>89</v>
      </c>
      <c r="I12" s="2">
        <v>470</v>
      </c>
      <c r="J12" s="2">
        <v>446</v>
      </c>
      <c r="K12" s="2">
        <v>545</v>
      </c>
      <c r="L12" s="2">
        <v>952</v>
      </c>
      <c r="M12" s="39">
        <v>2413</v>
      </c>
      <c r="N12" s="50"/>
    </row>
    <row r="13" spans="1:14" ht="15.75" x14ac:dyDescent="0.25">
      <c r="A13" s="32" t="s">
        <v>335</v>
      </c>
      <c r="B13" s="23" t="s">
        <v>107</v>
      </c>
      <c r="C13" s="2">
        <v>20</v>
      </c>
      <c r="D13" s="23" t="s">
        <v>326</v>
      </c>
      <c r="E13" s="23" t="s">
        <v>186</v>
      </c>
      <c r="F13" s="2">
        <v>452486</v>
      </c>
      <c r="G13" s="2">
        <v>452505</v>
      </c>
      <c r="H13" s="2" t="s">
        <v>88</v>
      </c>
      <c r="I13" s="2">
        <v>470</v>
      </c>
      <c r="J13" s="2">
        <v>446</v>
      </c>
      <c r="K13" s="2">
        <v>545</v>
      </c>
      <c r="L13" s="2">
        <v>952</v>
      </c>
      <c r="M13" s="39">
        <v>2413</v>
      </c>
      <c r="N13" s="50"/>
    </row>
    <row r="14" spans="1:14" ht="15.75" x14ac:dyDescent="0.25">
      <c r="A14" s="32" t="s">
        <v>335</v>
      </c>
      <c r="B14" s="23" t="s">
        <v>107</v>
      </c>
      <c r="C14" s="2">
        <v>20</v>
      </c>
      <c r="D14" s="23" t="s">
        <v>326</v>
      </c>
      <c r="E14" s="23" t="s">
        <v>186</v>
      </c>
      <c r="F14" s="2">
        <v>439238</v>
      </c>
      <c r="G14" s="2">
        <v>439257</v>
      </c>
      <c r="H14" s="2" t="s">
        <v>88</v>
      </c>
      <c r="I14" s="2">
        <v>470</v>
      </c>
      <c r="J14" s="2">
        <v>446</v>
      </c>
      <c r="K14" s="2">
        <v>545</v>
      </c>
      <c r="L14" s="2">
        <v>952</v>
      </c>
      <c r="M14" s="39">
        <v>2413</v>
      </c>
      <c r="N14" s="50"/>
    </row>
    <row r="15" spans="1:14" ht="15.75" x14ac:dyDescent="0.25">
      <c r="A15" s="32" t="s">
        <v>335</v>
      </c>
      <c r="B15" s="23" t="s">
        <v>107</v>
      </c>
      <c r="C15" s="2">
        <v>20</v>
      </c>
      <c r="D15" s="23" t="s">
        <v>326</v>
      </c>
      <c r="E15" s="23" t="s">
        <v>186</v>
      </c>
      <c r="F15" s="2">
        <v>429177</v>
      </c>
      <c r="G15" s="2">
        <v>429196</v>
      </c>
      <c r="H15" s="2" t="s">
        <v>88</v>
      </c>
      <c r="I15" s="2">
        <v>470</v>
      </c>
      <c r="J15" s="2">
        <v>446</v>
      </c>
      <c r="K15" s="2">
        <v>545</v>
      </c>
      <c r="L15" s="2">
        <v>952</v>
      </c>
      <c r="M15" s="39">
        <v>2413</v>
      </c>
      <c r="N15" s="50"/>
    </row>
    <row r="16" spans="1:14" ht="15.75" x14ac:dyDescent="0.25">
      <c r="A16" s="32" t="s">
        <v>335</v>
      </c>
      <c r="B16" s="23" t="s">
        <v>107</v>
      </c>
      <c r="C16" s="2">
        <v>20</v>
      </c>
      <c r="D16" s="23" t="s">
        <v>326</v>
      </c>
      <c r="E16" s="23" t="s">
        <v>186</v>
      </c>
      <c r="F16" s="2">
        <v>400506</v>
      </c>
      <c r="G16" s="2">
        <v>400525</v>
      </c>
      <c r="H16" s="2" t="s">
        <v>88</v>
      </c>
      <c r="I16" s="2">
        <v>470</v>
      </c>
      <c r="J16" s="2">
        <v>446</v>
      </c>
      <c r="K16" s="2">
        <v>545</v>
      </c>
      <c r="L16" s="2">
        <v>952</v>
      </c>
      <c r="M16" s="39">
        <v>2413</v>
      </c>
      <c r="N16" s="50"/>
    </row>
    <row r="17" spans="1:14" ht="15.75" x14ac:dyDescent="0.25">
      <c r="A17" s="32" t="s">
        <v>335</v>
      </c>
      <c r="B17" s="23" t="s">
        <v>107</v>
      </c>
      <c r="C17" s="2">
        <v>20</v>
      </c>
      <c r="D17" s="23" t="s">
        <v>326</v>
      </c>
      <c r="E17" s="23" t="s">
        <v>328</v>
      </c>
      <c r="F17" s="2">
        <v>506136</v>
      </c>
      <c r="G17" s="2">
        <v>506155</v>
      </c>
      <c r="H17" s="2" t="s">
        <v>89</v>
      </c>
      <c r="I17" s="2">
        <v>470</v>
      </c>
      <c r="J17" s="2">
        <v>446</v>
      </c>
      <c r="K17" s="2">
        <v>545</v>
      </c>
      <c r="L17" s="2">
        <v>952</v>
      </c>
      <c r="M17" s="39">
        <v>2413</v>
      </c>
      <c r="N17" s="50"/>
    </row>
    <row r="18" spans="1:14" ht="15.75" x14ac:dyDescent="0.25">
      <c r="A18" s="32" t="s">
        <v>335</v>
      </c>
      <c r="B18" s="23" t="s">
        <v>107</v>
      </c>
      <c r="C18" s="2">
        <v>20</v>
      </c>
      <c r="D18" s="23" t="s">
        <v>326</v>
      </c>
      <c r="E18" s="23" t="s">
        <v>329</v>
      </c>
      <c r="F18" s="2">
        <v>363118</v>
      </c>
      <c r="G18" s="2">
        <v>363137</v>
      </c>
      <c r="H18" s="2" t="s">
        <v>88</v>
      </c>
      <c r="I18" s="2">
        <v>470</v>
      </c>
      <c r="J18" s="2">
        <v>446</v>
      </c>
      <c r="K18" s="2">
        <v>545</v>
      </c>
      <c r="L18" s="2">
        <v>952</v>
      </c>
      <c r="M18" s="39">
        <v>2413</v>
      </c>
      <c r="N18" s="50"/>
    </row>
    <row r="19" spans="1:14" ht="15.75" x14ac:dyDescent="0.25">
      <c r="A19" s="32" t="s">
        <v>335</v>
      </c>
      <c r="B19" s="23" t="s">
        <v>107</v>
      </c>
      <c r="C19" s="2">
        <v>20</v>
      </c>
      <c r="D19" s="23" t="s">
        <v>326</v>
      </c>
      <c r="E19" s="23" t="s">
        <v>329</v>
      </c>
      <c r="F19" s="2">
        <v>346502</v>
      </c>
      <c r="G19" s="2">
        <v>346521</v>
      </c>
      <c r="H19" s="2" t="s">
        <v>88</v>
      </c>
      <c r="I19" s="2">
        <v>470</v>
      </c>
      <c r="J19" s="2">
        <v>446</v>
      </c>
      <c r="K19" s="2">
        <v>545</v>
      </c>
      <c r="L19" s="2">
        <v>952</v>
      </c>
      <c r="M19" s="39">
        <v>2413</v>
      </c>
      <c r="N19" s="50"/>
    </row>
    <row r="20" spans="1:14" ht="15.75" x14ac:dyDescent="0.25">
      <c r="A20" s="32" t="s">
        <v>335</v>
      </c>
      <c r="B20" s="23" t="s">
        <v>107</v>
      </c>
      <c r="C20" s="2">
        <v>20</v>
      </c>
      <c r="D20" s="23" t="s">
        <v>326</v>
      </c>
      <c r="E20" s="23" t="s">
        <v>329</v>
      </c>
      <c r="F20" s="2">
        <v>346310</v>
      </c>
      <c r="G20" s="2">
        <v>346329</v>
      </c>
      <c r="H20" s="2" t="s">
        <v>88</v>
      </c>
      <c r="I20" s="2">
        <v>470</v>
      </c>
      <c r="J20" s="2">
        <v>446</v>
      </c>
      <c r="K20" s="2">
        <v>545</v>
      </c>
      <c r="L20" s="2">
        <v>952</v>
      </c>
      <c r="M20" s="39">
        <v>2413</v>
      </c>
      <c r="N20" s="50"/>
    </row>
    <row r="21" spans="1:14" ht="15.75" x14ac:dyDescent="0.25">
      <c r="A21" s="32" t="s">
        <v>335</v>
      </c>
      <c r="B21" s="23" t="s">
        <v>107</v>
      </c>
      <c r="C21" s="2">
        <v>20</v>
      </c>
      <c r="D21" s="23" t="s">
        <v>326</v>
      </c>
      <c r="E21" s="23" t="s">
        <v>330</v>
      </c>
      <c r="F21" s="2">
        <v>64933</v>
      </c>
      <c r="G21" s="2">
        <v>64952</v>
      </c>
      <c r="H21" s="2" t="s">
        <v>89</v>
      </c>
      <c r="I21" s="2">
        <v>470</v>
      </c>
      <c r="J21" s="2">
        <v>446</v>
      </c>
      <c r="K21" s="2">
        <v>545</v>
      </c>
      <c r="L21" s="2">
        <v>952</v>
      </c>
      <c r="M21" s="39">
        <v>2413</v>
      </c>
      <c r="N21" s="50"/>
    </row>
    <row r="22" spans="1:14" ht="15.75" x14ac:dyDescent="0.25">
      <c r="A22" s="32" t="s">
        <v>335</v>
      </c>
      <c r="B22" s="23" t="s">
        <v>107</v>
      </c>
      <c r="C22" s="2">
        <v>20</v>
      </c>
      <c r="D22" s="23" t="s">
        <v>326</v>
      </c>
      <c r="E22" s="23" t="s">
        <v>331</v>
      </c>
      <c r="F22" s="2">
        <v>2868175</v>
      </c>
      <c r="G22" s="2">
        <v>2868194</v>
      </c>
      <c r="H22" s="2" t="s">
        <v>88</v>
      </c>
      <c r="I22" s="2">
        <v>470</v>
      </c>
      <c r="J22" s="2">
        <v>446</v>
      </c>
      <c r="K22" s="2">
        <v>545</v>
      </c>
      <c r="L22" s="2">
        <v>952</v>
      </c>
      <c r="M22" s="39">
        <v>2413</v>
      </c>
      <c r="N22" s="50"/>
    </row>
    <row r="23" spans="1:14" ht="15.75" x14ac:dyDescent="0.25">
      <c r="A23" s="32" t="s">
        <v>335</v>
      </c>
      <c r="B23" s="23" t="s">
        <v>107</v>
      </c>
      <c r="C23" s="2">
        <v>20</v>
      </c>
      <c r="D23" s="23" t="s">
        <v>326</v>
      </c>
      <c r="E23" s="23" t="s">
        <v>331</v>
      </c>
      <c r="F23" s="2">
        <v>1985659</v>
      </c>
      <c r="G23" s="2">
        <v>1985678</v>
      </c>
      <c r="H23" s="2" t="s">
        <v>89</v>
      </c>
      <c r="I23" s="2">
        <v>470</v>
      </c>
      <c r="J23" s="2">
        <v>446</v>
      </c>
      <c r="K23" s="2">
        <v>545</v>
      </c>
      <c r="L23" s="2">
        <v>952</v>
      </c>
      <c r="M23" s="39">
        <v>2413</v>
      </c>
      <c r="N23" s="50"/>
    </row>
    <row r="24" spans="1:14" ht="15.75" x14ac:dyDescent="0.25">
      <c r="A24" s="32" t="s">
        <v>335</v>
      </c>
      <c r="B24" s="23" t="s">
        <v>107</v>
      </c>
      <c r="C24" s="2">
        <v>20</v>
      </c>
      <c r="D24" s="23" t="s">
        <v>326</v>
      </c>
      <c r="E24" s="23" t="s">
        <v>331</v>
      </c>
      <c r="F24" s="2">
        <v>1965106</v>
      </c>
      <c r="G24" s="2">
        <v>1965125</v>
      </c>
      <c r="H24" s="2" t="s">
        <v>89</v>
      </c>
      <c r="I24" s="2">
        <v>470</v>
      </c>
      <c r="J24" s="2">
        <v>446</v>
      </c>
      <c r="K24" s="2">
        <v>545</v>
      </c>
      <c r="L24" s="2">
        <v>952</v>
      </c>
      <c r="M24" s="39">
        <v>2413</v>
      </c>
      <c r="N24" s="50"/>
    </row>
    <row r="25" spans="1:14" ht="15.75" x14ac:dyDescent="0.25">
      <c r="A25" s="32" t="s">
        <v>336</v>
      </c>
      <c r="B25" s="23" t="s">
        <v>31</v>
      </c>
      <c r="C25" s="2">
        <v>21</v>
      </c>
      <c r="D25" s="23" t="s">
        <v>319</v>
      </c>
      <c r="E25" s="23" t="s">
        <v>320</v>
      </c>
      <c r="F25" s="2">
        <v>1605834</v>
      </c>
      <c r="G25" s="2">
        <v>1605854</v>
      </c>
      <c r="H25" s="2" t="s">
        <v>88</v>
      </c>
      <c r="I25" s="2">
        <v>612</v>
      </c>
      <c r="J25" s="2">
        <v>346</v>
      </c>
      <c r="K25" s="2">
        <v>600</v>
      </c>
      <c r="L25" s="2">
        <v>857</v>
      </c>
      <c r="M25" s="39">
        <v>2415</v>
      </c>
      <c r="N25" s="50"/>
    </row>
    <row r="26" spans="1:14" ht="15.75" x14ac:dyDescent="0.25">
      <c r="A26" s="32" t="s">
        <v>336</v>
      </c>
      <c r="B26" s="23" t="s">
        <v>31</v>
      </c>
      <c r="C26" s="2">
        <v>21</v>
      </c>
      <c r="D26" s="23" t="s">
        <v>319</v>
      </c>
      <c r="E26" s="23" t="s">
        <v>321</v>
      </c>
      <c r="F26" s="2">
        <v>315873</v>
      </c>
      <c r="G26" s="2">
        <v>315893</v>
      </c>
      <c r="H26" s="2" t="s">
        <v>88</v>
      </c>
      <c r="I26" s="2">
        <v>612</v>
      </c>
      <c r="J26" s="2">
        <v>346</v>
      </c>
      <c r="K26" s="2">
        <v>600</v>
      </c>
      <c r="L26" s="2">
        <v>857</v>
      </c>
      <c r="M26" s="39">
        <v>2415</v>
      </c>
      <c r="N26" s="50"/>
    </row>
    <row r="27" spans="1:14" ht="15.75" x14ac:dyDescent="0.25">
      <c r="A27" s="32" t="s">
        <v>336</v>
      </c>
      <c r="B27" s="23" t="s">
        <v>31</v>
      </c>
      <c r="C27" s="2">
        <v>21</v>
      </c>
      <c r="D27" s="23" t="s">
        <v>319</v>
      </c>
      <c r="E27" s="23" t="s">
        <v>322</v>
      </c>
      <c r="F27" s="2">
        <v>302060</v>
      </c>
      <c r="G27" s="2">
        <v>302080</v>
      </c>
      <c r="H27" s="2" t="s">
        <v>89</v>
      </c>
      <c r="I27" s="2">
        <v>612</v>
      </c>
      <c r="J27" s="2">
        <v>346</v>
      </c>
      <c r="K27" s="2">
        <v>600</v>
      </c>
      <c r="L27" s="2">
        <v>857</v>
      </c>
      <c r="M27" s="39">
        <v>2415</v>
      </c>
      <c r="N27" s="50"/>
    </row>
    <row r="28" spans="1:14" ht="15.75" x14ac:dyDescent="0.25">
      <c r="A28" s="32" t="s">
        <v>336</v>
      </c>
      <c r="B28" s="23" t="s">
        <v>31</v>
      </c>
      <c r="C28" s="2">
        <v>21</v>
      </c>
      <c r="D28" s="23" t="s">
        <v>319</v>
      </c>
      <c r="E28" s="23" t="s">
        <v>323</v>
      </c>
      <c r="F28" s="2">
        <v>247053</v>
      </c>
      <c r="G28" s="2">
        <v>247073</v>
      </c>
      <c r="H28" s="2" t="s">
        <v>88</v>
      </c>
      <c r="I28" s="2">
        <v>612</v>
      </c>
      <c r="J28" s="2">
        <v>346</v>
      </c>
      <c r="K28" s="2">
        <v>600</v>
      </c>
      <c r="L28" s="2">
        <v>857</v>
      </c>
      <c r="M28" s="39">
        <v>2415</v>
      </c>
      <c r="N28" s="50"/>
    </row>
    <row r="29" spans="1:14" ht="15.75" x14ac:dyDescent="0.25">
      <c r="A29" s="32" t="s">
        <v>336</v>
      </c>
      <c r="B29" s="23" t="s">
        <v>31</v>
      </c>
      <c r="C29" s="2">
        <v>21</v>
      </c>
      <c r="D29" s="23" t="s">
        <v>319</v>
      </c>
      <c r="E29" s="23" t="s">
        <v>324</v>
      </c>
      <c r="F29" s="2">
        <v>89394</v>
      </c>
      <c r="G29" s="2">
        <v>89414</v>
      </c>
      <c r="H29" s="2" t="s">
        <v>88</v>
      </c>
      <c r="I29" s="2">
        <v>612</v>
      </c>
      <c r="J29" s="2">
        <v>346</v>
      </c>
      <c r="K29" s="2">
        <v>600</v>
      </c>
      <c r="L29" s="2">
        <v>857</v>
      </c>
      <c r="M29" s="39">
        <v>2415</v>
      </c>
      <c r="N29" s="50"/>
    </row>
    <row r="30" spans="1:14" ht="15.75" x14ac:dyDescent="0.25">
      <c r="A30" s="32" t="s">
        <v>336</v>
      </c>
      <c r="B30" s="23" t="s">
        <v>31</v>
      </c>
      <c r="C30" s="2">
        <v>21</v>
      </c>
      <c r="D30" s="23" t="s">
        <v>319</v>
      </c>
      <c r="E30" s="23" t="s">
        <v>325</v>
      </c>
      <c r="F30" s="2">
        <v>15474</v>
      </c>
      <c r="G30" s="2">
        <v>15494</v>
      </c>
      <c r="H30" s="2" t="s">
        <v>88</v>
      </c>
      <c r="I30" s="2">
        <v>612</v>
      </c>
      <c r="J30" s="2">
        <v>346</v>
      </c>
      <c r="K30" s="2">
        <v>600</v>
      </c>
      <c r="L30" s="2">
        <v>857</v>
      </c>
      <c r="M30" s="39">
        <v>2415</v>
      </c>
      <c r="N30" s="50"/>
    </row>
    <row r="31" spans="1:14" ht="15.75" x14ac:dyDescent="0.25">
      <c r="A31" s="32" t="s">
        <v>336</v>
      </c>
      <c r="B31" s="23" t="s">
        <v>31</v>
      </c>
      <c r="C31" s="2">
        <v>21</v>
      </c>
      <c r="D31" s="23" t="s">
        <v>319</v>
      </c>
      <c r="E31" s="23" t="s">
        <v>325</v>
      </c>
      <c r="F31" s="2">
        <v>109892</v>
      </c>
      <c r="G31" s="2">
        <v>109912</v>
      </c>
      <c r="H31" s="2" t="s">
        <v>89</v>
      </c>
      <c r="I31" s="2">
        <v>612</v>
      </c>
      <c r="J31" s="2">
        <v>346</v>
      </c>
      <c r="K31" s="2">
        <v>600</v>
      </c>
      <c r="L31" s="2">
        <v>857</v>
      </c>
      <c r="M31" s="39">
        <v>2415</v>
      </c>
      <c r="N31" s="50"/>
    </row>
    <row r="32" spans="1:14" ht="15.75" x14ac:dyDescent="0.25">
      <c r="A32" s="32" t="s">
        <v>337</v>
      </c>
      <c r="B32" s="23" t="s">
        <v>33</v>
      </c>
      <c r="C32" s="2">
        <v>20</v>
      </c>
      <c r="D32" s="23" t="s">
        <v>316</v>
      </c>
      <c r="E32" s="23" t="s">
        <v>317</v>
      </c>
      <c r="F32" s="2">
        <v>704193</v>
      </c>
      <c r="G32" s="2">
        <v>704212</v>
      </c>
      <c r="H32" s="2" t="s">
        <v>88</v>
      </c>
      <c r="I32" s="2">
        <v>276</v>
      </c>
      <c r="J32" s="2">
        <v>141</v>
      </c>
      <c r="K32" s="2">
        <v>225</v>
      </c>
      <c r="L32" s="2">
        <v>384</v>
      </c>
      <c r="M32" s="39">
        <v>1026</v>
      </c>
      <c r="N32" s="50"/>
    </row>
    <row r="33" spans="1:14" ht="15.75" x14ac:dyDescent="0.25">
      <c r="A33" s="32" t="s">
        <v>337</v>
      </c>
      <c r="B33" s="23" t="s">
        <v>33</v>
      </c>
      <c r="C33" s="2">
        <v>20</v>
      </c>
      <c r="D33" s="23" t="s">
        <v>316</v>
      </c>
      <c r="E33" s="23" t="s">
        <v>318</v>
      </c>
      <c r="F33" s="2">
        <v>136231</v>
      </c>
      <c r="G33" s="2">
        <v>136250</v>
      </c>
      <c r="H33" s="2" t="s">
        <v>89</v>
      </c>
      <c r="I33" s="2">
        <v>276</v>
      </c>
      <c r="J33" s="2">
        <v>141</v>
      </c>
      <c r="K33" s="2">
        <v>225</v>
      </c>
      <c r="L33" s="2">
        <v>384</v>
      </c>
      <c r="M33" s="39">
        <v>1026</v>
      </c>
      <c r="N33" s="50"/>
    </row>
    <row r="34" spans="1:14" ht="15.75" x14ac:dyDescent="0.25">
      <c r="A34" s="32" t="s">
        <v>337</v>
      </c>
      <c r="B34" s="23" t="s">
        <v>33</v>
      </c>
      <c r="C34" s="2">
        <v>20</v>
      </c>
      <c r="D34" s="23" t="s">
        <v>316</v>
      </c>
      <c r="E34" s="23" t="s">
        <v>309</v>
      </c>
      <c r="F34" s="2">
        <v>1250904</v>
      </c>
      <c r="G34" s="2">
        <v>1250923</v>
      </c>
      <c r="H34" s="2" t="s">
        <v>89</v>
      </c>
      <c r="I34" s="2">
        <v>276</v>
      </c>
      <c r="J34" s="2">
        <v>141</v>
      </c>
      <c r="K34" s="2">
        <v>225</v>
      </c>
      <c r="L34" s="2">
        <v>384</v>
      </c>
      <c r="M34" s="39">
        <v>1026</v>
      </c>
      <c r="N34" s="50"/>
    </row>
    <row r="35" spans="1:14" ht="15.75" x14ac:dyDescent="0.25">
      <c r="A35" s="33" t="s">
        <v>338</v>
      </c>
      <c r="B35" s="24" t="s">
        <v>1052</v>
      </c>
      <c r="C35" s="4">
        <v>20</v>
      </c>
      <c r="D35" s="24" t="s">
        <v>315</v>
      </c>
      <c r="E35" s="24" t="s">
        <v>314</v>
      </c>
      <c r="F35" s="4">
        <v>104124</v>
      </c>
      <c r="G35" s="4">
        <v>104143</v>
      </c>
      <c r="H35" s="4" t="s">
        <v>89</v>
      </c>
      <c r="I35" s="2">
        <v>282</v>
      </c>
      <c r="J35" s="2">
        <v>380</v>
      </c>
      <c r="K35" s="2">
        <v>159</v>
      </c>
      <c r="L35" s="2">
        <v>341</v>
      </c>
      <c r="M35" s="39">
        <v>1162</v>
      </c>
      <c r="N35" s="50"/>
    </row>
    <row r="36" spans="1:14" ht="15.75" x14ac:dyDescent="0.25">
      <c r="A36" s="33" t="s">
        <v>339</v>
      </c>
      <c r="B36" s="24" t="s">
        <v>98</v>
      </c>
      <c r="C36" s="4">
        <v>21</v>
      </c>
      <c r="D36" s="24" t="s">
        <v>313</v>
      </c>
      <c r="E36" s="24" t="s">
        <v>314</v>
      </c>
      <c r="F36" s="4">
        <v>104104</v>
      </c>
      <c r="G36" s="4">
        <v>104123</v>
      </c>
      <c r="H36" s="4" t="s">
        <v>89</v>
      </c>
      <c r="I36" s="2">
        <v>2</v>
      </c>
      <c r="J36" s="2">
        <v>4</v>
      </c>
      <c r="K36" s="2">
        <v>5</v>
      </c>
      <c r="L36" s="2">
        <v>3</v>
      </c>
      <c r="M36" s="39">
        <v>14</v>
      </c>
      <c r="N36" s="50"/>
    </row>
    <row r="37" spans="1:14" ht="15.75" x14ac:dyDescent="0.25">
      <c r="A37" s="33" t="s">
        <v>339</v>
      </c>
      <c r="B37" s="24" t="s">
        <v>98</v>
      </c>
      <c r="C37" s="4">
        <v>21</v>
      </c>
      <c r="D37" s="24" t="s">
        <v>313</v>
      </c>
      <c r="E37" s="24" t="s">
        <v>314</v>
      </c>
      <c r="F37" s="4">
        <v>104103</v>
      </c>
      <c r="G37" s="4">
        <v>104123</v>
      </c>
      <c r="H37" s="4" t="s">
        <v>89</v>
      </c>
      <c r="I37" s="2">
        <v>2</v>
      </c>
      <c r="J37" s="2">
        <v>4</v>
      </c>
      <c r="K37" s="2">
        <v>5</v>
      </c>
      <c r="L37" s="2">
        <v>3</v>
      </c>
      <c r="M37" s="39">
        <v>14</v>
      </c>
      <c r="N37" s="50"/>
    </row>
    <row r="38" spans="1:14" ht="15.75" x14ac:dyDescent="0.25">
      <c r="A38" s="32" t="s">
        <v>340</v>
      </c>
      <c r="B38" s="23" t="s">
        <v>35</v>
      </c>
      <c r="C38" s="2">
        <v>21</v>
      </c>
      <c r="D38" s="23" t="s">
        <v>311</v>
      </c>
      <c r="E38" s="23" t="s">
        <v>312</v>
      </c>
      <c r="F38" s="2">
        <v>65867</v>
      </c>
      <c r="G38" s="2">
        <v>65887</v>
      </c>
      <c r="H38" s="2" t="s">
        <v>88</v>
      </c>
      <c r="I38" s="2">
        <v>49</v>
      </c>
      <c r="J38" s="2">
        <v>222</v>
      </c>
      <c r="K38" s="2">
        <v>92</v>
      </c>
      <c r="L38" s="2">
        <v>479</v>
      </c>
      <c r="M38" s="39">
        <v>842</v>
      </c>
      <c r="N38" s="50"/>
    </row>
    <row r="39" spans="1:14" ht="15.75" x14ac:dyDescent="0.25">
      <c r="A39" s="32" t="s">
        <v>340</v>
      </c>
      <c r="B39" s="23" t="s">
        <v>35</v>
      </c>
      <c r="C39" s="2">
        <v>21</v>
      </c>
      <c r="D39" s="23" t="s">
        <v>311</v>
      </c>
      <c r="E39" s="23" t="s">
        <v>175</v>
      </c>
      <c r="F39" s="2">
        <v>439527</v>
      </c>
      <c r="G39" s="2">
        <v>439547</v>
      </c>
      <c r="H39" s="2" t="s">
        <v>89</v>
      </c>
      <c r="I39" s="2">
        <v>49</v>
      </c>
      <c r="J39" s="2">
        <v>222</v>
      </c>
      <c r="K39" s="2">
        <v>92</v>
      </c>
      <c r="L39" s="2">
        <v>479</v>
      </c>
      <c r="M39" s="39">
        <v>842</v>
      </c>
      <c r="N39" s="50"/>
    </row>
    <row r="40" spans="1:14" ht="15.75" x14ac:dyDescent="0.25">
      <c r="A40" s="33" t="s">
        <v>341</v>
      </c>
      <c r="B40" s="24" t="s">
        <v>36</v>
      </c>
      <c r="C40" s="4">
        <v>21</v>
      </c>
      <c r="D40" s="24" t="s">
        <v>308</v>
      </c>
      <c r="E40" s="24" t="s">
        <v>309</v>
      </c>
      <c r="F40" s="4">
        <v>516199</v>
      </c>
      <c r="G40" s="4">
        <v>516219</v>
      </c>
      <c r="H40" s="4" t="s">
        <v>88</v>
      </c>
      <c r="I40" s="2">
        <v>313</v>
      </c>
      <c r="J40" s="2">
        <v>254</v>
      </c>
      <c r="K40" s="2">
        <v>298</v>
      </c>
      <c r="L40" s="2">
        <v>293</v>
      </c>
      <c r="M40" s="39">
        <v>1158</v>
      </c>
      <c r="N40" s="50"/>
    </row>
    <row r="41" spans="1:14" ht="15.75" x14ac:dyDescent="0.25">
      <c r="A41" s="33" t="s">
        <v>341</v>
      </c>
      <c r="B41" s="24" t="s">
        <v>36</v>
      </c>
      <c r="C41" s="4">
        <v>21</v>
      </c>
      <c r="D41" s="24" t="s">
        <v>308</v>
      </c>
      <c r="E41" s="24" t="s">
        <v>310</v>
      </c>
      <c r="F41" s="4">
        <v>577560</v>
      </c>
      <c r="G41" s="4">
        <v>577580</v>
      </c>
      <c r="H41" s="4" t="s">
        <v>89</v>
      </c>
      <c r="I41" s="2">
        <v>313</v>
      </c>
      <c r="J41" s="2">
        <v>254</v>
      </c>
      <c r="K41" s="2">
        <v>298</v>
      </c>
      <c r="L41" s="2">
        <v>293</v>
      </c>
      <c r="M41" s="39">
        <v>1158</v>
      </c>
      <c r="N41" s="50"/>
    </row>
    <row r="42" spans="1:14" ht="15.75" x14ac:dyDescent="0.25">
      <c r="A42" s="32" t="s">
        <v>342</v>
      </c>
      <c r="B42" s="23" t="s">
        <v>108</v>
      </c>
      <c r="C42" s="2">
        <v>21</v>
      </c>
      <c r="D42" s="23" t="s">
        <v>306</v>
      </c>
      <c r="E42" s="23" t="s">
        <v>307</v>
      </c>
      <c r="F42" s="2">
        <v>262687</v>
      </c>
      <c r="G42" s="2">
        <v>262707</v>
      </c>
      <c r="H42" s="2" t="s">
        <v>89</v>
      </c>
      <c r="I42" s="2">
        <v>8</v>
      </c>
      <c r="J42" s="2">
        <v>2</v>
      </c>
      <c r="K42" s="2">
        <v>1</v>
      </c>
      <c r="L42" s="2">
        <v>3</v>
      </c>
      <c r="M42" s="39">
        <v>14</v>
      </c>
      <c r="N42" s="50"/>
    </row>
    <row r="43" spans="1:14" ht="15.75" x14ac:dyDescent="0.25">
      <c r="A43" s="32" t="s">
        <v>343</v>
      </c>
      <c r="B43" s="23" t="s">
        <v>37</v>
      </c>
      <c r="C43" s="2">
        <v>21</v>
      </c>
      <c r="D43" s="23" t="s">
        <v>302</v>
      </c>
      <c r="E43" s="23" t="s">
        <v>303</v>
      </c>
      <c r="F43" s="2">
        <v>300929</v>
      </c>
      <c r="G43" s="2">
        <v>300949</v>
      </c>
      <c r="H43" s="2" t="s">
        <v>89</v>
      </c>
      <c r="I43" s="2">
        <v>3171</v>
      </c>
      <c r="J43" s="2">
        <v>2602</v>
      </c>
      <c r="K43" s="2">
        <v>4222</v>
      </c>
      <c r="L43" s="2">
        <v>6445</v>
      </c>
      <c r="M43" s="39">
        <v>16440</v>
      </c>
      <c r="N43" s="50"/>
    </row>
    <row r="44" spans="1:14" ht="15.75" x14ac:dyDescent="0.25">
      <c r="A44" s="32" t="s">
        <v>343</v>
      </c>
      <c r="B44" s="23" t="s">
        <v>37</v>
      </c>
      <c r="C44" s="2">
        <v>21</v>
      </c>
      <c r="D44" s="23" t="s">
        <v>302</v>
      </c>
      <c r="E44" s="23" t="s">
        <v>304</v>
      </c>
      <c r="F44" s="2">
        <v>81750</v>
      </c>
      <c r="G44" s="2">
        <v>81770</v>
      </c>
      <c r="H44" s="2" t="s">
        <v>88</v>
      </c>
      <c r="I44" s="2">
        <v>3171</v>
      </c>
      <c r="J44" s="2">
        <v>2602</v>
      </c>
      <c r="K44" s="2">
        <v>4222</v>
      </c>
      <c r="L44" s="2">
        <v>6445</v>
      </c>
      <c r="M44" s="39">
        <v>16440</v>
      </c>
      <c r="N44" s="50"/>
    </row>
    <row r="45" spans="1:14" ht="15.75" x14ac:dyDescent="0.25">
      <c r="A45" s="32" t="s">
        <v>343</v>
      </c>
      <c r="B45" s="23" t="s">
        <v>37</v>
      </c>
      <c r="C45" s="2">
        <v>21</v>
      </c>
      <c r="D45" s="23" t="s">
        <v>302</v>
      </c>
      <c r="E45" s="23" t="s">
        <v>304</v>
      </c>
      <c r="F45" s="2">
        <v>295404</v>
      </c>
      <c r="G45" s="2">
        <v>295424</v>
      </c>
      <c r="H45" s="2" t="s">
        <v>89</v>
      </c>
      <c r="I45" s="2">
        <v>3171</v>
      </c>
      <c r="J45" s="2">
        <v>2602</v>
      </c>
      <c r="K45" s="2">
        <v>4222</v>
      </c>
      <c r="L45" s="2">
        <v>6445</v>
      </c>
      <c r="M45" s="39">
        <v>16440</v>
      </c>
      <c r="N45" s="50"/>
    </row>
    <row r="46" spans="1:14" ht="15.75" x14ac:dyDescent="0.25">
      <c r="A46" s="32" t="s">
        <v>343</v>
      </c>
      <c r="B46" s="23" t="s">
        <v>37</v>
      </c>
      <c r="C46" s="2">
        <v>21</v>
      </c>
      <c r="D46" s="23" t="s">
        <v>302</v>
      </c>
      <c r="E46" s="23" t="s">
        <v>236</v>
      </c>
      <c r="F46" s="2">
        <v>313040</v>
      </c>
      <c r="G46" s="2">
        <v>313060</v>
      </c>
      <c r="H46" s="2" t="s">
        <v>89</v>
      </c>
      <c r="I46" s="2">
        <v>3171</v>
      </c>
      <c r="J46" s="2">
        <v>2602</v>
      </c>
      <c r="K46" s="2">
        <v>4222</v>
      </c>
      <c r="L46" s="2">
        <v>6445</v>
      </c>
      <c r="M46" s="39">
        <v>16440</v>
      </c>
      <c r="N46" s="50"/>
    </row>
    <row r="47" spans="1:14" ht="15.75" x14ac:dyDescent="0.25">
      <c r="A47" s="32" t="s">
        <v>343</v>
      </c>
      <c r="B47" s="23" t="s">
        <v>37</v>
      </c>
      <c r="C47" s="2">
        <v>21</v>
      </c>
      <c r="D47" s="23" t="s">
        <v>302</v>
      </c>
      <c r="E47" s="23" t="s">
        <v>305</v>
      </c>
      <c r="F47" s="2">
        <v>32443</v>
      </c>
      <c r="G47" s="2">
        <v>32463</v>
      </c>
      <c r="H47" s="2" t="s">
        <v>89</v>
      </c>
      <c r="I47" s="2">
        <v>3171</v>
      </c>
      <c r="J47" s="2">
        <v>2602</v>
      </c>
      <c r="K47" s="2">
        <v>4222</v>
      </c>
      <c r="L47" s="2">
        <v>6445</v>
      </c>
      <c r="M47" s="39">
        <v>16440</v>
      </c>
      <c r="N47" s="50"/>
    </row>
    <row r="48" spans="1:14" ht="15.75" x14ac:dyDescent="0.25">
      <c r="A48" s="33" t="s">
        <v>344</v>
      </c>
      <c r="B48" s="24" t="s">
        <v>38</v>
      </c>
      <c r="C48" s="4">
        <v>21</v>
      </c>
      <c r="D48" s="24" t="s">
        <v>293</v>
      </c>
      <c r="E48" s="24" t="s">
        <v>294</v>
      </c>
      <c r="F48" s="4">
        <v>598623</v>
      </c>
      <c r="G48" s="4">
        <v>598643</v>
      </c>
      <c r="H48" s="4" t="s">
        <v>88</v>
      </c>
      <c r="I48" s="2">
        <v>323648</v>
      </c>
      <c r="J48" s="2">
        <v>276354</v>
      </c>
      <c r="K48" s="2">
        <v>383718</v>
      </c>
      <c r="L48" s="2">
        <v>479914</v>
      </c>
      <c r="M48" s="39">
        <v>1463634</v>
      </c>
      <c r="N48" s="50"/>
    </row>
    <row r="49" spans="1:14" ht="15.75" x14ac:dyDescent="0.25">
      <c r="A49" s="33" t="s">
        <v>344</v>
      </c>
      <c r="B49" s="24" t="s">
        <v>38</v>
      </c>
      <c r="C49" s="4">
        <v>21</v>
      </c>
      <c r="D49" s="24" t="s">
        <v>293</v>
      </c>
      <c r="E49" s="24" t="s">
        <v>295</v>
      </c>
      <c r="F49" s="4">
        <v>1033039</v>
      </c>
      <c r="G49" s="4">
        <v>1033059</v>
      </c>
      <c r="H49" s="4" t="s">
        <v>89</v>
      </c>
      <c r="I49" s="2">
        <v>323648</v>
      </c>
      <c r="J49" s="2">
        <v>276354</v>
      </c>
      <c r="K49" s="2">
        <v>383718</v>
      </c>
      <c r="L49" s="2">
        <v>479914</v>
      </c>
      <c r="M49" s="39">
        <v>1463634</v>
      </c>
      <c r="N49" s="50"/>
    </row>
    <row r="50" spans="1:14" ht="15.75" x14ac:dyDescent="0.25">
      <c r="A50" s="33" t="s">
        <v>344</v>
      </c>
      <c r="B50" s="24" t="s">
        <v>38</v>
      </c>
      <c r="C50" s="4">
        <v>21</v>
      </c>
      <c r="D50" s="24" t="s">
        <v>293</v>
      </c>
      <c r="E50" s="24" t="s">
        <v>296</v>
      </c>
      <c r="F50" s="4">
        <v>728531</v>
      </c>
      <c r="G50" s="4">
        <v>728551</v>
      </c>
      <c r="H50" s="4" t="s">
        <v>88</v>
      </c>
      <c r="I50" s="2">
        <v>323648</v>
      </c>
      <c r="J50" s="2">
        <v>276354</v>
      </c>
      <c r="K50" s="2">
        <v>383718</v>
      </c>
      <c r="L50" s="2">
        <v>479914</v>
      </c>
      <c r="M50" s="39">
        <v>1463634</v>
      </c>
      <c r="N50" s="50"/>
    </row>
    <row r="51" spans="1:14" ht="15.75" x14ac:dyDescent="0.25">
      <c r="A51" s="33" t="s">
        <v>344</v>
      </c>
      <c r="B51" s="24" t="s">
        <v>38</v>
      </c>
      <c r="C51" s="4">
        <v>21</v>
      </c>
      <c r="D51" s="24" t="s">
        <v>293</v>
      </c>
      <c r="E51" s="24" t="s">
        <v>297</v>
      </c>
      <c r="F51" s="4">
        <v>393157</v>
      </c>
      <c r="G51" s="4">
        <v>393177</v>
      </c>
      <c r="H51" s="4" t="s">
        <v>89</v>
      </c>
      <c r="I51" s="2">
        <v>323648</v>
      </c>
      <c r="J51" s="2">
        <v>276354</v>
      </c>
      <c r="K51" s="2">
        <v>383718</v>
      </c>
      <c r="L51" s="2">
        <v>479914</v>
      </c>
      <c r="M51" s="39">
        <v>1463634</v>
      </c>
      <c r="N51" s="50"/>
    </row>
    <row r="52" spans="1:14" ht="15.75" x14ac:dyDescent="0.25">
      <c r="A52" s="33" t="s">
        <v>344</v>
      </c>
      <c r="B52" s="24" t="s">
        <v>38</v>
      </c>
      <c r="C52" s="4">
        <v>21</v>
      </c>
      <c r="D52" s="24" t="s">
        <v>293</v>
      </c>
      <c r="E52" s="24" t="s">
        <v>298</v>
      </c>
      <c r="F52" s="4">
        <v>141506</v>
      </c>
      <c r="G52" s="4">
        <v>141526</v>
      </c>
      <c r="H52" s="4" t="s">
        <v>89</v>
      </c>
      <c r="I52" s="2">
        <v>323648</v>
      </c>
      <c r="J52" s="2">
        <v>276354</v>
      </c>
      <c r="K52" s="2">
        <v>383718</v>
      </c>
      <c r="L52" s="2">
        <v>479914</v>
      </c>
      <c r="M52" s="39">
        <v>1463634</v>
      </c>
      <c r="N52" s="50"/>
    </row>
    <row r="53" spans="1:14" ht="15.75" x14ac:dyDescent="0.25">
      <c r="A53" s="33" t="s">
        <v>344</v>
      </c>
      <c r="B53" s="24" t="s">
        <v>38</v>
      </c>
      <c r="C53" s="4">
        <v>21</v>
      </c>
      <c r="D53" s="24" t="s">
        <v>293</v>
      </c>
      <c r="E53" s="24" t="s">
        <v>266</v>
      </c>
      <c r="F53" s="4">
        <v>569586</v>
      </c>
      <c r="G53" s="4">
        <v>569606</v>
      </c>
      <c r="H53" s="4" t="s">
        <v>88</v>
      </c>
      <c r="I53" s="2">
        <v>323648</v>
      </c>
      <c r="J53" s="2">
        <v>276354</v>
      </c>
      <c r="K53" s="2">
        <v>383718</v>
      </c>
      <c r="L53" s="2">
        <v>479914</v>
      </c>
      <c r="M53" s="39">
        <v>1463634</v>
      </c>
      <c r="N53" s="50"/>
    </row>
    <row r="54" spans="1:14" ht="15.75" x14ac:dyDescent="0.25">
      <c r="A54" s="33" t="s">
        <v>344</v>
      </c>
      <c r="B54" s="24" t="s">
        <v>38</v>
      </c>
      <c r="C54" s="4">
        <v>21</v>
      </c>
      <c r="D54" s="24" t="s">
        <v>293</v>
      </c>
      <c r="E54" s="24" t="s">
        <v>299</v>
      </c>
      <c r="F54" s="4">
        <v>628647</v>
      </c>
      <c r="G54" s="4">
        <v>628667</v>
      </c>
      <c r="H54" s="4" t="s">
        <v>88</v>
      </c>
      <c r="I54" s="2">
        <v>323648</v>
      </c>
      <c r="J54" s="2">
        <v>276354</v>
      </c>
      <c r="K54" s="2">
        <v>383718</v>
      </c>
      <c r="L54" s="2">
        <v>479914</v>
      </c>
      <c r="M54" s="39">
        <v>1463634</v>
      </c>
      <c r="N54" s="50"/>
    </row>
    <row r="55" spans="1:14" ht="15.75" x14ac:dyDescent="0.25">
      <c r="A55" s="33" t="s">
        <v>344</v>
      </c>
      <c r="B55" s="24" t="s">
        <v>38</v>
      </c>
      <c r="C55" s="4">
        <v>21</v>
      </c>
      <c r="D55" s="24" t="s">
        <v>293</v>
      </c>
      <c r="E55" s="24" t="s">
        <v>181</v>
      </c>
      <c r="F55" s="4">
        <v>71814</v>
      </c>
      <c r="G55" s="4">
        <v>71834</v>
      </c>
      <c r="H55" s="4" t="s">
        <v>88</v>
      </c>
      <c r="I55" s="2">
        <v>323648</v>
      </c>
      <c r="J55" s="2">
        <v>276354</v>
      </c>
      <c r="K55" s="2">
        <v>383718</v>
      </c>
      <c r="L55" s="2">
        <v>479914</v>
      </c>
      <c r="M55" s="39">
        <v>1463634</v>
      </c>
      <c r="N55" s="50"/>
    </row>
    <row r="56" spans="1:14" ht="15.75" x14ac:dyDescent="0.25">
      <c r="A56" s="33" t="s">
        <v>344</v>
      </c>
      <c r="B56" s="24" t="s">
        <v>38</v>
      </c>
      <c r="C56" s="4">
        <v>21</v>
      </c>
      <c r="D56" s="24" t="s">
        <v>293</v>
      </c>
      <c r="E56" s="24" t="s">
        <v>300</v>
      </c>
      <c r="F56" s="4">
        <v>365747</v>
      </c>
      <c r="G56" s="4">
        <v>365767</v>
      </c>
      <c r="H56" s="4" t="s">
        <v>89</v>
      </c>
      <c r="I56" s="2">
        <v>323648</v>
      </c>
      <c r="J56" s="2">
        <v>276354</v>
      </c>
      <c r="K56" s="2">
        <v>383718</v>
      </c>
      <c r="L56" s="2">
        <v>479914</v>
      </c>
      <c r="M56" s="39">
        <v>1463634</v>
      </c>
      <c r="N56" s="50"/>
    </row>
    <row r="57" spans="1:14" ht="15.75" x14ac:dyDescent="0.25">
      <c r="A57" s="33" t="s">
        <v>344</v>
      </c>
      <c r="B57" s="24" t="s">
        <v>38</v>
      </c>
      <c r="C57" s="4">
        <v>21</v>
      </c>
      <c r="D57" s="24" t="s">
        <v>293</v>
      </c>
      <c r="E57" s="24" t="s">
        <v>301</v>
      </c>
      <c r="F57" s="4">
        <v>774939</v>
      </c>
      <c r="G57" s="4">
        <v>774959</v>
      </c>
      <c r="H57" s="4" t="s">
        <v>88</v>
      </c>
      <c r="I57" s="2">
        <v>323648</v>
      </c>
      <c r="J57" s="2">
        <v>276354</v>
      </c>
      <c r="K57" s="2">
        <v>383718</v>
      </c>
      <c r="L57" s="2">
        <v>479914</v>
      </c>
      <c r="M57" s="39">
        <v>1463634</v>
      </c>
      <c r="N57" s="50"/>
    </row>
    <row r="58" spans="1:14" ht="15.75" x14ac:dyDescent="0.25">
      <c r="A58" s="32" t="s">
        <v>345</v>
      </c>
      <c r="B58" s="23" t="s">
        <v>70</v>
      </c>
      <c r="C58" s="2">
        <v>21</v>
      </c>
      <c r="D58" s="23" t="s">
        <v>292</v>
      </c>
      <c r="E58" s="23" t="s">
        <v>287</v>
      </c>
      <c r="F58" s="2">
        <v>305474</v>
      </c>
      <c r="G58" s="2">
        <v>305494</v>
      </c>
      <c r="H58" s="2" t="s">
        <v>89</v>
      </c>
      <c r="I58" s="2">
        <v>0</v>
      </c>
      <c r="J58" s="2">
        <v>1</v>
      </c>
      <c r="K58" s="2">
        <v>2</v>
      </c>
      <c r="L58" s="2">
        <v>0</v>
      </c>
      <c r="M58" s="39">
        <v>3</v>
      </c>
      <c r="N58" s="50"/>
    </row>
    <row r="59" spans="1:14" ht="15.75" x14ac:dyDescent="0.25">
      <c r="A59" s="32" t="s">
        <v>345</v>
      </c>
      <c r="B59" s="23" t="s">
        <v>70</v>
      </c>
      <c r="C59" s="2">
        <v>21</v>
      </c>
      <c r="D59" s="23" t="s">
        <v>292</v>
      </c>
      <c r="E59" s="23" t="s">
        <v>287</v>
      </c>
      <c r="F59" s="2">
        <v>305474</v>
      </c>
      <c r="G59" s="2">
        <v>305493</v>
      </c>
      <c r="H59" s="2" t="s">
        <v>89</v>
      </c>
      <c r="I59" s="2">
        <v>0</v>
      </c>
      <c r="J59" s="2">
        <v>1</v>
      </c>
      <c r="K59" s="2">
        <v>2</v>
      </c>
      <c r="L59" s="2">
        <v>0</v>
      </c>
      <c r="M59" s="39">
        <v>3</v>
      </c>
      <c r="N59" s="50"/>
    </row>
    <row r="60" spans="1:14" ht="15.75" x14ac:dyDescent="0.25">
      <c r="A60" s="32" t="s">
        <v>345</v>
      </c>
      <c r="B60" s="23" t="s">
        <v>70</v>
      </c>
      <c r="C60" s="2">
        <v>21</v>
      </c>
      <c r="D60" s="23" t="s">
        <v>292</v>
      </c>
      <c r="E60" s="23" t="s">
        <v>288</v>
      </c>
      <c r="F60" s="2">
        <v>189246</v>
      </c>
      <c r="G60" s="2">
        <v>189265</v>
      </c>
      <c r="H60" s="2" t="s">
        <v>88</v>
      </c>
      <c r="I60" s="2">
        <v>0</v>
      </c>
      <c r="J60" s="2">
        <v>1</v>
      </c>
      <c r="K60" s="2">
        <v>2</v>
      </c>
      <c r="L60" s="2">
        <v>0</v>
      </c>
      <c r="M60" s="39">
        <v>3</v>
      </c>
      <c r="N60" s="50"/>
    </row>
    <row r="61" spans="1:14" ht="15.75" x14ac:dyDescent="0.25">
      <c r="A61" s="32" t="s">
        <v>345</v>
      </c>
      <c r="B61" s="23" t="s">
        <v>70</v>
      </c>
      <c r="C61" s="2">
        <v>21</v>
      </c>
      <c r="D61" s="23" t="s">
        <v>292</v>
      </c>
      <c r="E61" s="23" t="s">
        <v>288</v>
      </c>
      <c r="F61" s="2">
        <v>189245</v>
      </c>
      <c r="G61" s="2">
        <v>189265</v>
      </c>
      <c r="H61" s="2" t="s">
        <v>88</v>
      </c>
      <c r="I61" s="2">
        <v>0</v>
      </c>
      <c r="J61" s="2">
        <v>1</v>
      </c>
      <c r="K61" s="2">
        <v>2</v>
      </c>
      <c r="L61" s="2">
        <v>0</v>
      </c>
      <c r="M61" s="39">
        <v>3</v>
      </c>
      <c r="N61" s="50"/>
    </row>
    <row r="62" spans="1:14" ht="15.75" x14ac:dyDescent="0.25">
      <c r="A62" s="32" t="s">
        <v>346</v>
      </c>
      <c r="B62" s="23" t="s">
        <v>39</v>
      </c>
      <c r="C62" s="2">
        <v>21</v>
      </c>
      <c r="D62" s="23" t="s">
        <v>289</v>
      </c>
      <c r="E62" s="23" t="s">
        <v>290</v>
      </c>
      <c r="F62" s="2">
        <v>216341</v>
      </c>
      <c r="G62" s="2">
        <v>216361</v>
      </c>
      <c r="H62" s="2" t="s">
        <v>88</v>
      </c>
      <c r="I62" s="2">
        <v>248877</v>
      </c>
      <c r="J62" s="2">
        <v>182192</v>
      </c>
      <c r="K62" s="2">
        <v>241286</v>
      </c>
      <c r="L62" s="2">
        <v>188037</v>
      </c>
      <c r="M62" s="39">
        <v>860392</v>
      </c>
      <c r="N62" s="50"/>
    </row>
    <row r="63" spans="1:14" ht="15.75" x14ac:dyDescent="0.25">
      <c r="A63" s="32" t="s">
        <v>346</v>
      </c>
      <c r="B63" s="23" t="s">
        <v>39</v>
      </c>
      <c r="C63" s="2">
        <v>21</v>
      </c>
      <c r="D63" s="23" t="s">
        <v>289</v>
      </c>
      <c r="E63" s="23" t="s">
        <v>290</v>
      </c>
      <c r="F63" s="2">
        <v>211460</v>
      </c>
      <c r="G63" s="2">
        <v>211480</v>
      </c>
      <c r="H63" s="2" t="s">
        <v>88</v>
      </c>
      <c r="I63" s="2">
        <v>248877</v>
      </c>
      <c r="J63" s="2">
        <v>182192</v>
      </c>
      <c r="K63" s="2">
        <v>241286</v>
      </c>
      <c r="L63" s="2">
        <v>188037</v>
      </c>
      <c r="M63" s="39">
        <v>860392</v>
      </c>
      <c r="N63" s="50"/>
    </row>
    <row r="64" spans="1:14" ht="15.75" x14ac:dyDescent="0.25">
      <c r="A64" s="32" t="s">
        <v>346</v>
      </c>
      <c r="B64" s="23" t="s">
        <v>39</v>
      </c>
      <c r="C64" s="2">
        <v>21</v>
      </c>
      <c r="D64" s="23" t="s">
        <v>289</v>
      </c>
      <c r="E64" s="23" t="s">
        <v>291</v>
      </c>
      <c r="F64" s="2">
        <v>419260</v>
      </c>
      <c r="G64" s="2">
        <v>419280</v>
      </c>
      <c r="H64" s="2" t="s">
        <v>88</v>
      </c>
      <c r="I64" s="2">
        <v>248877</v>
      </c>
      <c r="J64" s="2">
        <v>182192</v>
      </c>
      <c r="K64" s="2">
        <v>241286</v>
      </c>
      <c r="L64" s="2">
        <v>188037</v>
      </c>
      <c r="M64" s="39">
        <v>860392</v>
      </c>
      <c r="N64" s="50"/>
    </row>
    <row r="65" spans="1:14" ht="15.75" x14ac:dyDescent="0.25">
      <c r="A65" s="32" t="s">
        <v>347</v>
      </c>
      <c r="B65" s="23" t="s">
        <v>40</v>
      </c>
      <c r="C65" s="2">
        <v>22</v>
      </c>
      <c r="D65" s="23" t="s">
        <v>286</v>
      </c>
      <c r="E65" s="23" t="s">
        <v>287</v>
      </c>
      <c r="F65" s="2">
        <v>305424</v>
      </c>
      <c r="G65" s="2">
        <v>305444</v>
      </c>
      <c r="H65" s="2" t="s">
        <v>89</v>
      </c>
      <c r="I65" s="2">
        <v>9460</v>
      </c>
      <c r="J65" s="2">
        <v>7008</v>
      </c>
      <c r="K65" s="2">
        <v>9263</v>
      </c>
      <c r="L65" s="2">
        <v>7405</v>
      </c>
      <c r="M65" s="39">
        <v>33136</v>
      </c>
      <c r="N65" s="50"/>
    </row>
    <row r="66" spans="1:14" ht="15.75" x14ac:dyDescent="0.25">
      <c r="A66" s="32" t="s">
        <v>347</v>
      </c>
      <c r="B66" s="23" t="s">
        <v>40</v>
      </c>
      <c r="C66" s="2">
        <v>22</v>
      </c>
      <c r="D66" s="23" t="s">
        <v>286</v>
      </c>
      <c r="E66" s="23" t="s">
        <v>288</v>
      </c>
      <c r="F66" s="2">
        <v>189295</v>
      </c>
      <c r="G66" s="2">
        <v>189315</v>
      </c>
      <c r="H66" s="2" t="s">
        <v>88</v>
      </c>
      <c r="I66" s="2">
        <v>9460</v>
      </c>
      <c r="J66" s="2">
        <v>7008</v>
      </c>
      <c r="K66" s="2">
        <v>9263</v>
      </c>
      <c r="L66" s="2">
        <v>7405</v>
      </c>
      <c r="M66" s="39">
        <v>33136</v>
      </c>
      <c r="N66" s="50"/>
    </row>
    <row r="67" spans="1:14" ht="15.75" x14ac:dyDescent="0.25">
      <c r="A67" s="33" t="s">
        <v>348</v>
      </c>
      <c r="B67" s="24" t="s">
        <v>41</v>
      </c>
      <c r="C67" s="4">
        <v>21</v>
      </c>
      <c r="D67" s="24" t="s">
        <v>281</v>
      </c>
      <c r="E67" s="24" t="s">
        <v>282</v>
      </c>
      <c r="F67" s="4">
        <v>207354</v>
      </c>
      <c r="G67" s="4">
        <v>207374</v>
      </c>
      <c r="H67" s="4" t="s">
        <v>89</v>
      </c>
      <c r="I67" s="2">
        <v>12136</v>
      </c>
      <c r="J67" s="2">
        <v>14016</v>
      </c>
      <c r="K67" s="2">
        <v>17133</v>
      </c>
      <c r="L67" s="2">
        <v>20806</v>
      </c>
      <c r="M67" s="39">
        <v>64091</v>
      </c>
      <c r="N67" s="50"/>
    </row>
    <row r="68" spans="1:14" ht="15.75" x14ac:dyDescent="0.25">
      <c r="A68" s="33" t="s">
        <v>348</v>
      </c>
      <c r="B68" s="24" t="s">
        <v>41</v>
      </c>
      <c r="C68" s="4">
        <v>21</v>
      </c>
      <c r="D68" s="24" t="s">
        <v>281</v>
      </c>
      <c r="E68" s="24" t="s">
        <v>283</v>
      </c>
      <c r="F68" s="4">
        <v>277339</v>
      </c>
      <c r="G68" s="4">
        <v>277359</v>
      </c>
      <c r="H68" s="4" t="s">
        <v>89</v>
      </c>
      <c r="I68" s="2">
        <v>12136</v>
      </c>
      <c r="J68" s="2">
        <v>14016</v>
      </c>
      <c r="K68" s="2">
        <v>17133</v>
      </c>
      <c r="L68" s="2">
        <v>20806</v>
      </c>
      <c r="M68" s="39">
        <v>64091</v>
      </c>
      <c r="N68" s="50"/>
    </row>
    <row r="69" spans="1:14" ht="15.75" x14ac:dyDescent="0.25">
      <c r="A69" s="33" t="s">
        <v>348</v>
      </c>
      <c r="B69" s="24" t="s">
        <v>41</v>
      </c>
      <c r="C69" s="4">
        <v>21</v>
      </c>
      <c r="D69" s="24" t="s">
        <v>281</v>
      </c>
      <c r="E69" s="24" t="s">
        <v>284</v>
      </c>
      <c r="F69" s="4">
        <v>352632</v>
      </c>
      <c r="G69" s="4">
        <v>352652</v>
      </c>
      <c r="H69" s="4" t="s">
        <v>89</v>
      </c>
      <c r="I69" s="2">
        <v>12136</v>
      </c>
      <c r="J69" s="2">
        <v>14016</v>
      </c>
      <c r="K69" s="2">
        <v>17133</v>
      </c>
      <c r="L69" s="2">
        <v>20806</v>
      </c>
      <c r="M69" s="39">
        <v>64091</v>
      </c>
      <c r="N69" s="50"/>
    </row>
    <row r="70" spans="1:14" ht="15.75" x14ac:dyDescent="0.25">
      <c r="A70" s="33" t="s">
        <v>348</v>
      </c>
      <c r="B70" s="24" t="s">
        <v>41</v>
      </c>
      <c r="C70" s="4">
        <v>21</v>
      </c>
      <c r="D70" s="24" t="s">
        <v>281</v>
      </c>
      <c r="E70" s="24" t="s">
        <v>285</v>
      </c>
      <c r="F70" s="4">
        <v>15258</v>
      </c>
      <c r="G70" s="4">
        <v>15278</v>
      </c>
      <c r="H70" s="4" t="s">
        <v>88</v>
      </c>
      <c r="I70" s="2">
        <v>12136</v>
      </c>
      <c r="J70" s="2">
        <v>14016</v>
      </c>
      <c r="K70" s="2">
        <v>17133</v>
      </c>
      <c r="L70" s="2">
        <v>20806</v>
      </c>
      <c r="M70" s="39">
        <v>64091</v>
      </c>
      <c r="N70" s="50"/>
    </row>
    <row r="71" spans="1:14" ht="15.75" x14ac:dyDescent="0.25">
      <c r="A71" s="32" t="s">
        <v>349</v>
      </c>
      <c r="B71" s="23" t="s">
        <v>42</v>
      </c>
      <c r="C71" s="2">
        <v>21</v>
      </c>
      <c r="D71" s="23" t="s">
        <v>278</v>
      </c>
      <c r="E71" s="23" t="s">
        <v>279</v>
      </c>
      <c r="F71" s="2">
        <v>892727</v>
      </c>
      <c r="G71" s="2">
        <v>892747</v>
      </c>
      <c r="H71" s="2" t="s">
        <v>88</v>
      </c>
      <c r="I71" s="2">
        <v>90</v>
      </c>
      <c r="J71" s="2">
        <v>118</v>
      </c>
      <c r="K71" s="2">
        <v>100</v>
      </c>
      <c r="L71" s="2">
        <v>115</v>
      </c>
      <c r="M71" s="39">
        <v>423</v>
      </c>
      <c r="N71" s="50"/>
    </row>
    <row r="72" spans="1:14" ht="15.75" x14ac:dyDescent="0.25">
      <c r="A72" s="32" t="s">
        <v>349</v>
      </c>
      <c r="B72" s="23" t="s">
        <v>42</v>
      </c>
      <c r="C72" s="2">
        <v>21</v>
      </c>
      <c r="D72" s="23" t="s">
        <v>278</v>
      </c>
      <c r="E72" s="23" t="s">
        <v>280</v>
      </c>
      <c r="F72" s="2">
        <v>202973</v>
      </c>
      <c r="G72" s="2">
        <v>202993</v>
      </c>
      <c r="H72" s="2" t="s">
        <v>89</v>
      </c>
      <c r="I72" s="2">
        <v>90</v>
      </c>
      <c r="J72" s="2">
        <v>118</v>
      </c>
      <c r="K72" s="2">
        <v>100</v>
      </c>
      <c r="L72" s="2">
        <v>115</v>
      </c>
      <c r="M72" s="39">
        <v>423</v>
      </c>
      <c r="N72" s="50"/>
    </row>
    <row r="73" spans="1:14" ht="15.75" x14ac:dyDescent="0.25">
      <c r="A73" s="33" t="s">
        <v>350</v>
      </c>
      <c r="B73" s="24" t="s">
        <v>43</v>
      </c>
      <c r="C73" s="4">
        <v>21</v>
      </c>
      <c r="D73" s="24" t="s">
        <v>277</v>
      </c>
      <c r="E73" s="24" t="s">
        <v>262</v>
      </c>
      <c r="F73" s="4">
        <v>802860</v>
      </c>
      <c r="G73" s="4">
        <v>802880</v>
      </c>
      <c r="H73" s="4" t="s">
        <v>88</v>
      </c>
      <c r="I73" s="2">
        <v>2053</v>
      </c>
      <c r="J73" s="2">
        <v>1922</v>
      </c>
      <c r="K73" s="2">
        <v>2698</v>
      </c>
      <c r="L73" s="2">
        <v>3730</v>
      </c>
      <c r="M73" s="39">
        <v>10403</v>
      </c>
      <c r="N73" s="50"/>
    </row>
    <row r="74" spans="1:14" ht="15.75" x14ac:dyDescent="0.25">
      <c r="A74" s="33" t="s">
        <v>351</v>
      </c>
      <c r="B74" s="24" t="s">
        <v>45</v>
      </c>
      <c r="C74" s="4">
        <v>21</v>
      </c>
      <c r="D74" s="24" t="s">
        <v>269</v>
      </c>
      <c r="E74" s="24" t="s">
        <v>270</v>
      </c>
      <c r="F74" s="4">
        <v>2149</v>
      </c>
      <c r="G74" s="4">
        <v>2169</v>
      </c>
      <c r="H74" s="4" t="s">
        <v>88</v>
      </c>
      <c r="I74" s="2">
        <v>18</v>
      </c>
      <c r="J74" s="2">
        <v>22</v>
      </c>
      <c r="K74" s="2">
        <v>24</v>
      </c>
      <c r="L74" s="2">
        <v>34</v>
      </c>
      <c r="M74" s="39">
        <v>98</v>
      </c>
      <c r="N74" s="50"/>
    </row>
    <row r="75" spans="1:14" ht="15.75" x14ac:dyDescent="0.25">
      <c r="A75" s="33" t="s">
        <v>351</v>
      </c>
      <c r="B75" s="24" t="s">
        <v>45</v>
      </c>
      <c r="C75" s="4">
        <v>21</v>
      </c>
      <c r="D75" s="24" t="s">
        <v>269</v>
      </c>
      <c r="E75" s="24" t="s">
        <v>270</v>
      </c>
      <c r="F75" s="4">
        <v>213449</v>
      </c>
      <c r="G75" s="4">
        <v>213469</v>
      </c>
      <c r="H75" s="4" t="s">
        <v>89</v>
      </c>
      <c r="I75" s="2">
        <v>18</v>
      </c>
      <c r="J75" s="2">
        <v>22</v>
      </c>
      <c r="K75" s="2">
        <v>24</v>
      </c>
      <c r="L75" s="2">
        <v>34</v>
      </c>
      <c r="M75" s="39">
        <v>98</v>
      </c>
      <c r="N75" s="50"/>
    </row>
    <row r="76" spans="1:14" ht="15.75" x14ac:dyDescent="0.25">
      <c r="A76" s="33" t="s">
        <v>351</v>
      </c>
      <c r="B76" s="24" t="s">
        <v>45</v>
      </c>
      <c r="C76" s="4">
        <v>21</v>
      </c>
      <c r="D76" s="24" t="s">
        <v>269</v>
      </c>
      <c r="E76" s="24" t="s">
        <v>271</v>
      </c>
      <c r="F76" s="4">
        <v>171407</v>
      </c>
      <c r="G76" s="4">
        <v>171427</v>
      </c>
      <c r="H76" s="4" t="s">
        <v>88</v>
      </c>
      <c r="I76" s="2">
        <v>18</v>
      </c>
      <c r="J76" s="2">
        <v>22</v>
      </c>
      <c r="K76" s="2">
        <v>24</v>
      </c>
      <c r="L76" s="2">
        <v>34</v>
      </c>
      <c r="M76" s="39">
        <v>98</v>
      </c>
      <c r="N76" s="50"/>
    </row>
    <row r="77" spans="1:14" ht="15.75" x14ac:dyDescent="0.25">
      <c r="A77" s="33" t="s">
        <v>351</v>
      </c>
      <c r="B77" s="24" t="s">
        <v>45</v>
      </c>
      <c r="C77" s="4">
        <v>21</v>
      </c>
      <c r="D77" s="24" t="s">
        <v>269</v>
      </c>
      <c r="E77" s="24" t="s">
        <v>272</v>
      </c>
      <c r="F77" s="4">
        <v>227901</v>
      </c>
      <c r="G77" s="4">
        <v>227921</v>
      </c>
      <c r="H77" s="4" t="s">
        <v>89</v>
      </c>
      <c r="I77" s="2">
        <v>18</v>
      </c>
      <c r="J77" s="2">
        <v>22</v>
      </c>
      <c r="K77" s="2">
        <v>24</v>
      </c>
      <c r="L77" s="2">
        <v>34</v>
      </c>
      <c r="M77" s="39">
        <v>98</v>
      </c>
      <c r="N77" s="50"/>
    </row>
    <row r="78" spans="1:14" ht="15.75" x14ac:dyDescent="0.25">
      <c r="A78" s="33" t="s">
        <v>351</v>
      </c>
      <c r="B78" s="24" t="s">
        <v>45</v>
      </c>
      <c r="C78" s="4">
        <v>21</v>
      </c>
      <c r="D78" s="24" t="s">
        <v>269</v>
      </c>
      <c r="E78" s="24" t="s">
        <v>273</v>
      </c>
      <c r="F78" s="4">
        <v>239004</v>
      </c>
      <c r="G78" s="4">
        <v>239024</v>
      </c>
      <c r="H78" s="4" t="s">
        <v>89</v>
      </c>
      <c r="I78" s="2">
        <v>18</v>
      </c>
      <c r="J78" s="2">
        <v>22</v>
      </c>
      <c r="K78" s="2">
        <v>24</v>
      </c>
      <c r="L78" s="2">
        <v>34</v>
      </c>
      <c r="M78" s="39">
        <v>98</v>
      </c>
      <c r="N78" s="50"/>
    </row>
    <row r="79" spans="1:14" ht="15.75" x14ac:dyDescent="0.25">
      <c r="A79" s="33" t="s">
        <v>351</v>
      </c>
      <c r="B79" s="24" t="s">
        <v>45</v>
      </c>
      <c r="C79" s="4">
        <v>21</v>
      </c>
      <c r="D79" s="24" t="s">
        <v>269</v>
      </c>
      <c r="E79" s="24" t="s">
        <v>274</v>
      </c>
      <c r="F79" s="4">
        <v>19984</v>
      </c>
      <c r="G79" s="4">
        <v>20004</v>
      </c>
      <c r="H79" s="4" t="s">
        <v>88</v>
      </c>
      <c r="I79" s="2">
        <v>18</v>
      </c>
      <c r="J79" s="2">
        <v>22</v>
      </c>
      <c r="K79" s="2">
        <v>24</v>
      </c>
      <c r="L79" s="2">
        <v>34</v>
      </c>
      <c r="M79" s="39">
        <v>98</v>
      </c>
      <c r="N79" s="50"/>
    </row>
    <row r="80" spans="1:14" ht="15.75" x14ac:dyDescent="0.25">
      <c r="A80" s="33" t="s">
        <v>351</v>
      </c>
      <c r="B80" s="24" t="s">
        <v>45</v>
      </c>
      <c r="C80" s="4">
        <v>21</v>
      </c>
      <c r="D80" s="24" t="s">
        <v>269</v>
      </c>
      <c r="E80" s="24" t="s">
        <v>275</v>
      </c>
      <c r="F80" s="4">
        <v>22738</v>
      </c>
      <c r="G80" s="4">
        <v>22758</v>
      </c>
      <c r="H80" s="4" t="s">
        <v>88</v>
      </c>
      <c r="I80" s="2">
        <v>18</v>
      </c>
      <c r="J80" s="2">
        <v>22</v>
      </c>
      <c r="K80" s="2">
        <v>24</v>
      </c>
      <c r="L80" s="2">
        <v>34</v>
      </c>
      <c r="M80" s="39">
        <v>98</v>
      </c>
      <c r="N80" s="50"/>
    </row>
    <row r="81" spans="1:14" ht="15.75" x14ac:dyDescent="0.25">
      <c r="A81" s="33" t="s">
        <v>351</v>
      </c>
      <c r="B81" s="24" t="s">
        <v>45</v>
      </c>
      <c r="C81" s="4">
        <v>21</v>
      </c>
      <c r="D81" s="24" t="s">
        <v>269</v>
      </c>
      <c r="E81" s="24" t="s">
        <v>276</v>
      </c>
      <c r="F81" s="4">
        <v>58245</v>
      </c>
      <c r="G81" s="4">
        <v>58265</v>
      </c>
      <c r="H81" s="4" t="s">
        <v>89</v>
      </c>
      <c r="I81" s="2">
        <v>18</v>
      </c>
      <c r="J81" s="2">
        <v>22</v>
      </c>
      <c r="K81" s="2">
        <v>24</v>
      </c>
      <c r="L81" s="2">
        <v>34</v>
      </c>
      <c r="M81" s="39">
        <v>98</v>
      </c>
      <c r="N81" s="50"/>
    </row>
    <row r="82" spans="1:14" ht="15.75" x14ac:dyDescent="0.25">
      <c r="A82" s="33" t="s">
        <v>352</v>
      </c>
      <c r="B82" s="24" t="s">
        <v>48</v>
      </c>
      <c r="C82" s="4">
        <v>21</v>
      </c>
      <c r="D82" s="24" t="s">
        <v>268</v>
      </c>
      <c r="E82" s="24" t="s">
        <v>262</v>
      </c>
      <c r="F82" s="4">
        <v>729757</v>
      </c>
      <c r="G82" s="4">
        <v>729777</v>
      </c>
      <c r="H82" s="4" t="s">
        <v>88</v>
      </c>
      <c r="I82" s="2">
        <v>59</v>
      </c>
      <c r="J82" s="2">
        <v>0</v>
      </c>
      <c r="K82" s="2">
        <v>56</v>
      </c>
      <c r="L82" s="2">
        <v>82</v>
      </c>
      <c r="M82" s="39">
        <v>197</v>
      </c>
      <c r="N82" s="50"/>
    </row>
    <row r="83" spans="1:14" ht="15.75" x14ac:dyDescent="0.25">
      <c r="A83" s="33" t="s">
        <v>353</v>
      </c>
      <c r="B83" s="25" t="s">
        <v>109</v>
      </c>
      <c r="C83" s="26">
        <v>21</v>
      </c>
      <c r="D83" s="25" t="s">
        <v>267</v>
      </c>
      <c r="E83" s="25" t="s">
        <v>260</v>
      </c>
      <c r="F83" s="26">
        <v>28502</v>
      </c>
      <c r="G83" s="26">
        <v>28522</v>
      </c>
      <c r="H83" s="26" t="s">
        <v>89</v>
      </c>
      <c r="I83" s="2">
        <v>0</v>
      </c>
      <c r="J83" s="2">
        <v>0</v>
      </c>
      <c r="K83" s="2">
        <v>0</v>
      </c>
      <c r="L83" s="2">
        <v>21</v>
      </c>
      <c r="M83" s="39">
        <v>21</v>
      </c>
      <c r="N83" s="50"/>
    </row>
    <row r="84" spans="1:14" ht="15.75" x14ac:dyDescent="0.25">
      <c r="A84" s="33" t="s">
        <v>353</v>
      </c>
      <c r="B84" s="25" t="s">
        <v>109</v>
      </c>
      <c r="C84" s="26">
        <v>21</v>
      </c>
      <c r="D84" s="25" t="s">
        <v>267</v>
      </c>
      <c r="E84" s="25" t="s">
        <v>261</v>
      </c>
      <c r="F84" s="26">
        <v>238064</v>
      </c>
      <c r="G84" s="26">
        <v>238084</v>
      </c>
      <c r="H84" s="26" t="s">
        <v>88</v>
      </c>
      <c r="I84" s="2">
        <v>0</v>
      </c>
      <c r="J84" s="2">
        <v>0</v>
      </c>
      <c r="K84" s="2">
        <v>0</v>
      </c>
      <c r="L84" s="2">
        <v>21</v>
      </c>
      <c r="M84" s="39">
        <v>21</v>
      </c>
      <c r="N84" s="50"/>
    </row>
    <row r="85" spans="1:14" ht="15.75" x14ac:dyDescent="0.25">
      <c r="A85" s="33" t="s">
        <v>353</v>
      </c>
      <c r="B85" s="24" t="s">
        <v>109</v>
      </c>
      <c r="C85" s="4">
        <v>21</v>
      </c>
      <c r="D85" s="24" t="s">
        <v>267</v>
      </c>
      <c r="E85" s="24" t="s">
        <v>262</v>
      </c>
      <c r="F85" s="4">
        <v>729760</v>
      </c>
      <c r="G85" s="4">
        <v>729780</v>
      </c>
      <c r="H85" s="4" t="s">
        <v>88</v>
      </c>
      <c r="I85" s="2">
        <v>0</v>
      </c>
      <c r="J85" s="2">
        <v>0</v>
      </c>
      <c r="K85" s="2">
        <v>0</v>
      </c>
      <c r="L85" s="2">
        <v>21</v>
      </c>
      <c r="M85" s="39">
        <v>21</v>
      </c>
      <c r="N85" s="50"/>
    </row>
    <row r="86" spans="1:14" ht="15.75" x14ac:dyDescent="0.25">
      <c r="A86" s="33" t="s">
        <v>353</v>
      </c>
      <c r="B86" s="24" t="s">
        <v>109</v>
      </c>
      <c r="C86" s="4">
        <v>21</v>
      </c>
      <c r="D86" s="24" t="s">
        <v>267</v>
      </c>
      <c r="E86" s="24" t="s">
        <v>263</v>
      </c>
      <c r="F86" s="4">
        <v>225090</v>
      </c>
      <c r="G86" s="4">
        <v>225110</v>
      </c>
      <c r="H86" s="4" t="s">
        <v>88</v>
      </c>
      <c r="I86" s="2">
        <v>0</v>
      </c>
      <c r="J86" s="2">
        <v>0</v>
      </c>
      <c r="K86" s="2">
        <v>0</v>
      </c>
      <c r="L86" s="2">
        <v>21</v>
      </c>
      <c r="M86" s="39">
        <v>21</v>
      </c>
      <c r="N86" s="50"/>
    </row>
    <row r="87" spans="1:14" ht="15.75" x14ac:dyDescent="0.25">
      <c r="A87" s="33" t="s">
        <v>354</v>
      </c>
      <c r="B87" s="24" t="s">
        <v>46</v>
      </c>
      <c r="C87" s="4">
        <v>21</v>
      </c>
      <c r="D87" s="24" t="s">
        <v>265</v>
      </c>
      <c r="E87" s="24" t="s">
        <v>266</v>
      </c>
      <c r="F87" s="4">
        <v>660077</v>
      </c>
      <c r="G87" s="4">
        <v>660096</v>
      </c>
      <c r="H87" s="4" t="s">
        <v>89</v>
      </c>
      <c r="I87" s="2">
        <v>1</v>
      </c>
      <c r="J87" s="2">
        <v>0</v>
      </c>
      <c r="K87" s="2">
        <v>0</v>
      </c>
      <c r="L87" s="2">
        <v>0</v>
      </c>
      <c r="M87" s="39">
        <v>1</v>
      </c>
      <c r="N87" s="50"/>
    </row>
    <row r="88" spans="1:14" ht="15.75" x14ac:dyDescent="0.25">
      <c r="A88" s="33" t="s">
        <v>355</v>
      </c>
      <c r="B88" s="24" t="s">
        <v>49</v>
      </c>
      <c r="C88" s="4">
        <v>21</v>
      </c>
      <c r="D88" s="24" t="s">
        <v>264</v>
      </c>
      <c r="E88" s="24" t="s">
        <v>183</v>
      </c>
      <c r="F88" s="4">
        <v>537107</v>
      </c>
      <c r="G88" s="4">
        <v>537127</v>
      </c>
      <c r="H88" s="4" t="s">
        <v>88</v>
      </c>
      <c r="I88" s="2">
        <v>19</v>
      </c>
      <c r="J88" s="2">
        <v>9</v>
      </c>
      <c r="K88" s="2">
        <v>16</v>
      </c>
      <c r="L88" s="2">
        <v>25</v>
      </c>
      <c r="M88" s="39">
        <v>69</v>
      </c>
      <c r="N88" s="50"/>
    </row>
    <row r="89" spans="1:14" ht="15.75" x14ac:dyDescent="0.25">
      <c r="A89" s="33" t="s">
        <v>356</v>
      </c>
      <c r="B89" s="24" t="s">
        <v>50</v>
      </c>
      <c r="C89" s="4">
        <v>21</v>
      </c>
      <c r="D89" s="24" t="s">
        <v>259</v>
      </c>
      <c r="E89" s="24" t="s">
        <v>260</v>
      </c>
      <c r="F89" s="4">
        <v>28502</v>
      </c>
      <c r="G89" s="4">
        <v>28522</v>
      </c>
      <c r="H89" s="4" t="s">
        <v>89</v>
      </c>
      <c r="I89" s="2">
        <v>30</v>
      </c>
      <c r="J89" s="2">
        <v>28</v>
      </c>
      <c r="K89" s="2">
        <v>30</v>
      </c>
      <c r="L89" s="2">
        <v>41</v>
      </c>
      <c r="M89" s="39">
        <v>129</v>
      </c>
      <c r="N89" s="50"/>
    </row>
    <row r="90" spans="1:14" ht="15.75" x14ac:dyDescent="0.25">
      <c r="A90" s="33" t="s">
        <v>356</v>
      </c>
      <c r="B90" s="24" t="s">
        <v>50</v>
      </c>
      <c r="C90" s="4">
        <v>21</v>
      </c>
      <c r="D90" s="24" t="s">
        <v>259</v>
      </c>
      <c r="E90" s="24" t="s">
        <v>261</v>
      </c>
      <c r="F90" s="4">
        <v>238064</v>
      </c>
      <c r="G90" s="4">
        <v>238084</v>
      </c>
      <c r="H90" s="4" t="s">
        <v>88</v>
      </c>
      <c r="I90" s="2">
        <v>30</v>
      </c>
      <c r="J90" s="2">
        <v>28</v>
      </c>
      <c r="K90" s="2">
        <v>30</v>
      </c>
      <c r="L90" s="2">
        <v>41</v>
      </c>
      <c r="M90" s="39">
        <v>129</v>
      </c>
      <c r="N90" s="50"/>
    </row>
    <row r="91" spans="1:14" ht="15.75" x14ac:dyDescent="0.25">
      <c r="A91" s="33" t="s">
        <v>356</v>
      </c>
      <c r="B91" s="24" t="s">
        <v>50</v>
      </c>
      <c r="C91" s="4">
        <v>21</v>
      </c>
      <c r="D91" s="24" t="s">
        <v>259</v>
      </c>
      <c r="E91" s="24" t="s">
        <v>261</v>
      </c>
      <c r="F91" s="4">
        <v>238062</v>
      </c>
      <c r="G91" s="4">
        <v>238081</v>
      </c>
      <c r="H91" s="4" t="s">
        <v>88</v>
      </c>
      <c r="I91" s="2">
        <v>30</v>
      </c>
      <c r="J91" s="2">
        <v>28</v>
      </c>
      <c r="K91" s="2">
        <v>30</v>
      </c>
      <c r="L91" s="2">
        <v>41</v>
      </c>
      <c r="M91" s="39">
        <v>129</v>
      </c>
      <c r="N91" s="50"/>
    </row>
    <row r="92" spans="1:14" ht="15.75" x14ac:dyDescent="0.25">
      <c r="A92" s="33" t="s">
        <v>356</v>
      </c>
      <c r="B92" s="24" t="s">
        <v>50</v>
      </c>
      <c r="C92" s="4">
        <v>21</v>
      </c>
      <c r="D92" s="24" t="s">
        <v>259</v>
      </c>
      <c r="E92" s="24" t="s">
        <v>262</v>
      </c>
      <c r="F92" s="4">
        <v>729760</v>
      </c>
      <c r="G92" s="4">
        <v>729780</v>
      </c>
      <c r="H92" s="4" t="s">
        <v>88</v>
      </c>
      <c r="I92" s="2">
        <v>30</v>
      </c>
      <c r="J92" s="2">
        <v>28</v>
      </c>
      <c r="K92" s="2">
        <v>30</v>
      </c>
      <c r="L92" s="2">
        <v>41</v>
      </c>
      <c r="M92" s="39">
        <v>129</v>
      </c>
      <c r="N92" s="50"/>
    </row>
    <row r="93" spans="1:14" ht="15.75" x14ac:dyDescent="0.25">
      <c r="A93" s="33" t="s">
        <v>356</v>
      </c>
      <c r="B93" s="24" t="s">
        <v>50</v>
      </c>
      <c r="C93" s="4">
        <v>21</v>
      </c>
      <c r="D93" s="24" t="s">
        <v>259</v>
      </c>
      <c r="E93" s="24" t="s">
        <v>262</v>
      </c>
      <c r="F93" s="4">
        <v>729758</v>
      </c>
      <c r="G93" s="4">
        <v>729777</v>
      </c>
      <c r="H93" s="4" t="s">
        <v>88</v>
      </c>
      <c r="I93" s="2">
        <v>30</v>
      </c>
      <c r="J93" s="2">
        <v>28</v>
      </c>
      <c r="K93" s="2">
        <v>30</v>
      </c>
      <c r="L93" s="2">
        <v>41</v>
      </c>
      <c r="M93" s="39">
        <v>129</v>
      </c>
      <c r="N93" s="50"/>
    </row>
    <row r="94" spans="1:14" ht="15.75" x14ac:dyDescent="0.25">
      <c r="A94" s="33" t="s">
        <v>356</v>
      </c>
      <c r="B94" s="24" t="s">
        <v>50</v>
      </c>
      <c r="C94" s="4">
        <v>21</v>
      </c>
      <c r="D94" s="24" t="s">
        <v>259</v>
      </c>
      <c r="E94" s="24" t="s">
        <v>263</v>
      </c>
      <c r="F94" s="4">
        <v>225090</v>
      </c>
      <c r="G94" s="4">
        <v>225110</v>
      </c>
      <c r="H94" s="4" t="s">
        <v>88</v>
      </c>
      <c r="I94" s="2">
        <v>30</v>
      </c>
      <c r="J94" s="2">
        <v>28</v>
      </c>
      <c r="K94" s="2">
        <v>30</v>
      </c>
      <c r="L94" s="2">
        <v>41</v>
      </c>
      <c r="M94" s="39">
        <v>129</v>
      </c>
      <c r="N94" s="50"/>
    </row>
    <row r="95" spans="1:14" ht="15.75" x14ac:dyDescent="0.25">
      <c r="A95" s="32" t="s">
        <v>357</v>
      </c>
      <c r="B95" s="23" t="s">
        <v>51</v>
      </c>
      <c r="C95" s="2">
        <v>21</v>
      </c>
      <c r="D95" s="23" t="s">
        <v>254</v>
      </c>
      <c r="E95" s="23" t="s">
        <v>255</v>
      </c>
      <c r="F95" s="2">
        <v>224965</v>
      </c>
      <c r="G95" s="2">
        <v>224985</v>
      </c>
      <c r="H95" s="2" t="s">
        <v>88</v>
      </c>
      <c r="I95" s="2">
        <v>1974</v>
      </c>
      <c r="J95" s="2">
        <v>1884</v>
      </c>
      <c r="K95" s="2">
        <v>1891</v>
      </c>
      <c r="L95" s="2">
        <v>2583</v>
      </c>
      <c r="M95" s="39">
        <v>8332</v>
      </c>
      <c r="N95" s="50"/>
    </row>
    <row r="96" spans="1:14" ht="15.75" x14ac:dyDescent="0.25">
      <c r="A96" s="32" t="s">
        <v>357</v>
      </c>
      <c r="B96" s="23" t="s">
        <v>1339</v>
      </c>
      <c r="C96" s="2">
        <v>21</v>
      </c>
      <c r="D96" s="23" t="s">
        <v>254</v>
      </c>
      <c r="E96" s="23" t="s">
        <v>256</v>
      </c>
      <c r="F96" s="2">
        <v>240951</v>
      </c>
      <c r="G96" s="2">
        <v>240971</v>
      </c>
      <c r="H96" s="2" t="s">
        <v>88</v>
      </c>
      <c r="I96" s="2">
        <v>1974</v>
      </c>
      <c r="J96" s="2">
        <v>1884</v>
      </c>
      <c r="K96" s="2">
        <v>1891</v>
      </c>
      <c r="L96" s="2">
        <v>2583</v>
      </c>
      <c r="M96" s="39">
        <v>8332</v>
      </c>
      <c r="N96" s="50"/>
    </row>
    <row r="97" spans="1:14" ht="15.75" x14ac:dyDescent="0.25">
      <c r="A97" s="32" t="s">
        <v>357</v>
      </c>
      <c r="B97" s="23" t="s">
        <v>51</v>
      </c>
      <c r="C97" s="2">
        <v>21</v>
      </c>
      <c r="D97" s="23" t="s">
        <v>254</v>
      </c>
      <c r="E97" s="23" t="s">
        <v>257</v>
      </c>
      <c r="F97" s="2">
        <v>184845</v>
      </c>
      <c r="G97" s="2">
        <v>184865</v>
      </c>
      <c r="H97" s="2" t="s">
        <v>88</v>
      </c>
      <c r="I97" s="2">
        <v>1974</v>
      </c>
      <c r="J97" s="2">
        <v>1884</v>
      </c>
      <c r="K97" s="2">
        <v>1891</v>
      </c>
      <c r="L97" s="2">
        <v>2583</v>
      </c>
      <c r="M97" s="39">
        <v>8332</v>
      </c>
      <c r="N97" s="50"/>
    </row>
    <row r="98" spans="1:14" ht="15.75" x14ac:dyDescent="0.25">
      <c r="A98" s="32" t="s">
        <v>357</v>
      </c>
      <c r="B98" s="23" t="s">
        <v>51</v>
      </c>
      <c r="C98" s="2">
        <v>21</v>
      </c>
      <c r="D98" s="23" t="s">
        <v>254</v>
      </c>
      <c r="E98" s="23" t="s">
        <v>258</v>
      </c>
      <c r="F98" s="2">
        <v>22158</v>
      </c>
      <c r="G98" s="2">
        <v>22178</v>
      </c>
      <c r="H98" s="2" t="s">
        <v>89</v>
      </c>
      <c r="I98" s="2">
        <v>1974</v>
      </c>
      <c r="J98" s="2">
        <v>1884</v>
      </c>
      <c r="K98" s="2">
        <v>1891</v>
      </c>
      <c r="L98" s="2">
        <v>2583</v>
      </c>
      <c r="M98" s="39">
        <v>8332</v>
      </c>
      <c r="N98" s="50"/>
    </row>
    <row r="99" spans="1:14" ht="15.75" x14ac:dyDescent="0.25">
      <c r="A99" s="32" t="s">
        <v>358</v>
      </c>
      <c r="B99" s="23" t="s">
        <v>53</v>
      </c>
      <c r="C99" s="2">
        <v>21</v>
      </c>
      <c r="D99" s="23" t="s">
        <v>251</v>
      </c>
      <c r="E99" s="23" t="s">
        <v>252</v>
      </c>
      <c r="F99" s="2">
        <v>166633</v>
      </c>
      <c r="G99" s="2">
        <v>166653</v>
      </c>
      <c r="H99" s="2" t="s">
        <v>89</v>
      </c>
      <c r="I99" s="2">
        <v>52</v>
      </c>
      <c r="J99" s="2">
        <v>54</v>
      </c>
      <c r="K99" s="2">
        <v>72</v>
      </c>
      <c r="L99" s="2">
        <v>112</v>
      </c>
      <c r="M99" s="39">
        <v>290</v>
      </c>
      <c r="N99" s="50"/>
    </row>
    <row r="100" spans="1:14" ht="15.75" x14ac:dyDescent="0.25">
      <c r="A100" s="32" t="s">
        <v>358</v>
      </c>
      <c r="B100" s="23" t="s">
        <v>53</v>
      </c>
      <c r="C100" s="2">
        <v>21</v>
      </c>
      <c r="D100" s="23" t="s">
        <v>251</v>
      </c>
      <c r="E100" s="23" t="s">
        <v>253</v>
      </c>
      <c r="F100" s="2">
        <v>272152</v>
      </c>
      <c r="G100" s="2">
        <v>272172</v>
      </c>
      <c r="H100" s="2" t="s">
        <v>88</v>
      </c>
      <c r="I100" s="2">
        <v>52</v>
      </c>
      <c r="J100" s="2">
        <v>54</v>
      </c>
      <c r="K100" s="2">
        <v>72</v>
      </c>
      <c r="L100" s="2">
        <v>112</v>
      </c>
      <c r="M100" s="39">
        <v>290</v>
      </c>
      <c r="N100" s="50"/>
    </row>
    <row r="101" spans="1:14" ht="15.75" x14ac:dyDescent="0.25">
      <c r="A101" s="32" t="s">
        <v>359</v>
      </c>
      <c r="B101" s="23" t="s">
        <v>1051</v>
      </c>
      <c r="C101" s="2">
        <v>21</v>
      </c>
      <c r="D101" s="23" t="s">
        <v>248</v>
      </c>
      <c r="E101" s="23" t="s">
        <v>249</v>
      </c>
      <c r="F101" s="2">
        <v>1140625</v>
      </c>
      <c r="G101" s="2">
        <v>1140645</v>
      </c>
      <c r="H101" s="2" t="s">
        <v>89</v>
      </c>
      <c r="I101" s="2">
        <v>819</v>
      </c>
      <c r="J101" s="2">
        <v>711</v>
      </c>
      <c r="K101" s="2">
        <v>1046</v>
      </c>
      <c r="L101" s="2">
        <v>822</v>
      </c>
      <c r="M101" s="39">
        <v>3398</v>
      </c>
      <c r="N101" s="50"/>
    </row>
    <row r="102" spans="1:14" ht="15.75" x14ac:dyDescent="0.25">
      <c r="A102" s="32" t="s">
        <v>359</v>
      </c>
      <c r="B102" s="23" t="s">
        <v>52</v>
      </c>
      <c r="C102" s="2">
        <v>21</v>
      </c>
      <c r="D102" s="23" t="s">
        <v>248</v>
      </c>
      <c r="E102" s="23" t="s">
        <v>250</v>
      </c>
      <c r="F102" s="2">
        <v>268107</v>
      </c>
      <c r="G102" s="2">
        <v>268127</v>
      </c>
      <c r="H102" s="2" t="s">
        <v>89</v>
      </c>
      <c r="I102" s="2">
        <v>819</v>
      </c>
      <c r="J102" s="2">
        <v>711</v>
      </c>
      <c r="K102" s="2">
        <v>1046</v>
      </c>
      <c r="L102" s="2">
        <v>822</v>
      </c>
      <c r="M102" s="39">
        <v>3398</v>
      </c>
      <c r="N102" s="50"/>
    </row>
    <row r="103" spans="1:14" ht="15.75" x14ac:dyDescent="0.25">
      <c r="A103" s="33" t="s">
        <v>360</v>
      </c>
      <c r="B103" s="24" t="s">
        <v>71</v>
      </c>
      <c r="C103" s="4">
        <v>21</v>
      </c>
      <c r="D103" s="24" t="s">
        <v>245</v>
      </c>
      <c r="E103" s="24" t="s">
        <v>246</v>
      </c>
      <c r="F103" s="4">
        <v>356135</v>
      </c>
      <c r="G103" s="4">
        <v>356155</v>
      </c>
      <c r="H103" s="4" t="s">
        <v>88</v>
      </c>
      <c r="I103" s="2">
        <v>11</v>
      </c>
      <c r="J103" s="2">
        <v>14</v>
      </c>
      <c r="K103" s="2">
        <v>19</v>
      </c>
      <c r="L103" s="2">
        <v>9</v>
      </c>
      <c r="M103" s="39">
        <v>53</v>
      </c>
      <c r="N103" s="50"/>
    </row>
    <row r="104" spans="1:14" ht="15.75" x14ac:dyDescent="0.25">
      <c r="A104" s="33" t="s">
        <v>360</v>
      </c>
      <c r="B104" s="24" t="s">
        <v>71</v>
      </c>
      <c r="C104" s="4">
        <v>21</v>
      </c>
      <c r="D104" s="24" t="s">
        <v>245</v>
      </c>
      <c r="E104" s="24" t="s">
        <v>246</v>
      </c>
      <c r="F104" s="4">
        <v>350416</v>
      </c>
      <c r="G104" s="4">
        <v>350436</v>
      </c>
      <c r="H104" s="4" t="s">
        <v>88</v>
      </c>
      <c r="I104" s="2">
        <v>11</v>
      </c>
      <c r="J104" s="2">
        <v>14</v>
      </c>
      <c r="K104" s="2">
        <v>19</v>
      </c>
      <c r="L104" s="2">
        <v>9</v>
      </c>
      <c r="M104" s="39">
        <v>53</v>
      </c>
      <c r="N104" s="50"/>
    </row>
    <row r="105" spans="1:14" ht="15.75" x14ac:dyDescent="0.25">
      <c r="A105" s="33" t="s">
        <v>360</v>
      </c>
      <c r="B105" s="24" t="s">
        <v>71</v>
      </c>
      <c r="C105" s="4">
        <v>21</v>
      </c>
      <c r="D105" s="24" t="s">
        <v>245</v>
      </c>
      <c r="E105" s="24" t="s">
        <v>247</v>
      </c>
      <c r="F105" s="4">
        <v>260262</v>
      </c>
      <c r="G105" s="4">
        <v>260282</v>
      </c>
      <c r="H105" s="4" t="s">
        <v>88</v>
      </c>
      <c r="I105" s="2">
        <v>11</v>
      </c>
      <c r="J105" s="2">
        <v>14</v>
      </c>
      <c r="K105" s="2">
        <v>19</v>
      </c>
      <c r="L105" s="2">
        <v>9</v>
      </c>
      <c r="M105" s="39">
        <v>53</v>
      </c>
      <c r="N105" s="50"/>
    </row>
    <row r="106" spans="1:14" ht="15.75" x14ac:dyDescent="0.25">
      <c r="A106" s="33" t="s">
        <v>360</v>
      </c>
      <c r="B106" s="24" t="s">
        <v>71</v>
      </c>
      <c r="C106" s="4">
        <v>21</v>
      </c>
      <c r="D106" s="24" t="s">
        <v>245</v>
      </c>
      <c r="E106" s="24" t="s">
        <v>247</v>
      </c>
      <c r="F106" s="4">
        <v>131808</v>
      </c>
      <c r="G106" s="4">
        <v>131828</v>
      </c>
      <c r="H106" s="4" t="s">
        <v>89</v>
      </c>
      <c r="I106" s="2">
        <v>11</v>
      </c>
      <c r="J106" s="2">
        <v>14</v>
      </c>
      <c r="K106" s="2">
        <v>19</v>
      </c>
      <c r="L106" s="2">
        <v>9</v>
      </c>
      <c r="M106" s="39">
        <v>53</v>
      </c>
      <c r="N106" s="50"/>
    </row>
    <row r="107" spans="1:14" ht="15.75" x14ac:dyDescent="0.25">
      <c r="A107" s="32" t="s">
        <v>361</v>
      </c>
      <c r="B107" s="23" t="s">
        <v>90</v>
      </c>
      <c r="C107" s="2">
        <v>22</v>
      </c>
      <c r="D107" s="23" t="s">
        <v>244</v>
      </c>
      <c r="E107" s="23" t="s">
        <v>168</v>
      </c>
      <c r="F107" s="2">
        <v>697019</v>
      </c>
      <c r="G107" s="2">
        <v>697040</v>
      </c>
      <c r="H107" s="2" t="s">
        <v>88</v>
      </c>
      <c r="I107" s="2">
        <v>1981</v>
      </c>
      <c r="J107" s="2">
        <v>2002</v>
      </c>
      <c r="K107" s="2">
        <v>2714</v>
      </c>
      <c r="L107" s="2">
        <v>6955</v>
      </c>
      <c r="M107" s="39">
        <v>13652</v>
      </c>
      <c r="N107" s="50"/>
    </row>
    <row r="108" spans="1:14" ht="15.75" x14ac:dyDescent="0.25">
      <c r="A108" s="32" t="s">
        <v>361</v>
      </c>
      <c r="B108" s="27" t="s">
        <v>90</v>
      </c>
      <c r="C108" s="2">
        <v>22</v>
      </c>
      <c r="D108" s="23" t="s">
        <v>244</v>
      </c>
      <c r="E108" s="28" t="s">
        <v>169</v>
      </c>
      <c r="F108" s="51">
        <v>3510242</v>
      </c>
      <c r="G108" s="51">
        <v>3510263</v>
      </c>
      <c r="H108" s="2" t="s">
        <v>89</v>
      </c>
      <c r="I108" s="2">
        <v>1981</v>
      </c>
      <c r="J108" s="2">
        <v>2002</v>
      </c>
      <c r="K108" s="2">
        <v>2714</v>
      </c>
      <c r="L108" s="2">
        <v>6955</v>
      </c>
      <c r="M108" s="39">
        <v>13652</v>
      </c>
      <c r="N108" s="50"/>
    </row>
    <row r="109" spans="1:14" ht="15.75" x14ac:dyDescent="0.25">
      <c r="A109" s="33" t="s">
        <v>362</v>
      </c>
      <c r="B109" s="24" t="s">
        <v>110</v>
      </c>
      <c r="C109" s="4">
        <v>21</v>
      </c>
      <c r="D109" s="24" t="s">
        <v>240</v>
      </c>
      <c r="E109" s="24" t="s">
        <v>241</v>
      </c>
      <c r="F109" s="4">
        <v>325777</v>
      </c>
      <c r="G109" s="4">
        <v>325797</v>
      </c>
      <c r="H109" s="4" t="s">
        <v>89</v>
      </c>
      <c r="I109" s="2">
        <v>151</v>
      </c>
      <c r="J109" s="2">
        <v>253</v>
      </c>
      <c r="K109" s="2">
        <v>110</v>
      </c>
      <c r="L109" s="2">
        <v>233</v>
      </c>
      <c r="M109" s="39">
        <v>747</v>
      </c>
      <c r="N109" s="50"/>
    </row>
    <row r="110" spans="1:14" ht="15.75" x14ac:dyDescent="0.25">
      <c r="A110" s="33" t="s">
        <v>362</v>
      </c>
      <c r="B110" s="24" t="s">
        <v>110</v>
      </c>
      <c r="C110" s="4">
        <v>21</v>
      </c>
      <c r="D110" s="24" t="s">
        <v>240</v>
      </c>
      <c r="E110" s="24" t="s">
        <v>242</v>
      </c>
      <c r="F110" s="4">
        <v>78253</v>
      </c>
      <c r="G110" s="4">
        <v>78273</v>
      </c>
      <c r="H110" s="4" t="s">
        <v>89</v>
      </c>
      <c r="I110" s="2">
        <v>151</v>
      </c>
      <c r="J110" s="2">
        <v>253</v>
      </c>
      <c r="K110" s="2">
        <v>110</v>
      </c>
      <c r="L110" s="2">
        <v>233</v>
      </c>
      <c r="M110" s="39">
        <v>747</v>
      </c>
      <c r="N110" s="50"/>
    </row>
    <row r="111" spans="1:14" ht="15.75" x14ac:dyDescent="0.25">
      <c r="A111" s="33" t="s">
        <v>362</v>
      </c>
      <c r="B111" s="24" t="s">
        <v>110</v>
      </c>
      <c r="C111" s="4">
        <v>21</v>
      </c>
      <c r="D111" s="24" t="s">
        <v>240</v>
      </c>
      <c r="E111" s="24" t="s">
        <v>243</v>
      </c>
      <c r="F111" s="4">
        <v>324154</v>
      </c>
      <c r="G111" s="4">
        <v>324174</v>
      </c>
      <c r="H111" s="4" t="s">
        <v>89</v>
      </c>
      <c r="I111" s="2">
        <v>151</v>
      </c>
      <c r="J111" s="2">
        <v>253</v>
      </c>
      <c r="K111" s="2">
        <v>110</v>
      </c>
      <c r="L111" s="2">
        <v>233</v>
      </c>
      <c r="M111" s="39">
        <v>747</v>
      </c>
      <c r="N111" s="50"/>
    </row>
    <row r="112" spans="1:14" ht="15.75" x14ac:dyDescent="0.25">
      <c r="A112" s="33" t="s">
        <v>362</v>
      </c>
      <c r="B112" s="24" t="s">
        <v>110</v>
      </c>
      <c r="C112" s="4">
        <v>21</v>
      </c>
      <c r="D112" s="24" t="s">
        <v>240</v>
      </c>
      <c r="E112" s="24" t="s">
        <v>169</v>
      </c>
      <c r="F112" s="4">
        <v>2241970</v>
      </c>
      <c r="G112" s="4">
        <v>2241990</v>
      </c>
      <c r="H112" s="4" t="s">
        <v>89</v>
      </c>
      <c r="I112" s="2">
        <v>151</v>
      </c>
      <c r="J112" s="2">
        <v>253</v>
      </c>
      <c r="K112" s="2">
        <v>110</v>
      </c>
      <c r="L112" s="2">
        <v>233</v>
      </c>
      <c r="M112" s="39">
        <v>747</v>
      </c>
      <c r="N112" s="50"/>
    </row>
    <row r="113" spans="1:14" ht="15.75" x14ac:dyDescent="0.25">
      <c r="A113" s="33" t="s">
        <v>363</v>
      </c>
      <c r="B113" s="24" t="s">
        <v>100</v>
      </c>
      <c r="C113" s="4">
        <v>21</v>
      </c>
      <c r="D113" s="24" t="s">
        <v>239</v>
      </c>
      <c r="E113" s="24" t="s">
        <v>168</v>
      </c>
      <c r="F113" s="4">
        <v>494146</v>
      </c>
      <c r="G113" s="4">
        <v>494166</v>
      </c>
      <c r="H113" s="4" t="s">
        <v>88</v>
      </c>
      <c r="I113" s="2">
        <v>3447</v>
      </c>
      <c r="J113" s="2">
        <v>3923</v>
      </c>
      <c r="K113" s="2">
        <v>5486</v>
      </c>
      <c r="L113" s="2">
        <v>6787</v>
      </c>
      <c r="M113" s="39">
        <v>19643</v>
      </c>
      <c r="N113" s="50"/>
    </row>
    <row r="114" spans="1:14" ht="15.75" x14ac:dyDescent="0.25">
      <c r="A114" s="32" t="s">
        <v>364</v>
      </c>
      <c r="B114" s="23" t="s">
        <v>72</v>
      </c>
      <c r="C114" s="2">
        <v>20</v>
      </c>
      <c r="D114" s="23" t="s">
        <v>237</v>
      </c>
      <c r="E114" s="23" t="s">
        <v>238</v>
      </c>
      <c r="F114" s="2">
        <v>314751</v>
      </c>
      <c r="G114" s="2">
        <v>314770</v>
      </c>
      <c r="H114" s="2" t="s">
        <v>89</v>
      </c>
      <c r="I114" s="2">
        <v>8</v>
      </c>
      <c r="J114" s="2">
        <v>17</v>
      </c>
      <c r="K114" s="2">
        <v>7</v>
      </c>
      <c r="L114" s="2">
        <v>41</v>
      </c>
      <c r="M114" s="39">
        <v>73</v>
      </c>
      <c r="N114" s="50"/>
    </row>
    <row r="115" spans="1:14" ht="15.75" x14ac:dyDescent="0.25">
      <c r="A115" s="33" t="s">
        <v>365</v>
      </c>
      <c r="B115" s="24" t="s">
        <v>55</v>
      </c>
      <c r="C115" s="4">
        <v>21</v>
      </c>
      <c r="D115" s="24" t="s">
        <v>234</v>
      </c>
      <c r="E115" s="24" t="s">
        <v>235</v>
      </c>
      <c r="F115" s="4">
        <v>113720</v>
      </c>
      <c r="G115" s="4">
        <v>113740</v>
      </c>
      <c r="H115" s="4" t="s">
        <v>89</v>
      </c>
      <c r="I115" s="2">
        <v>2299</v>
      </c>
      <c r="J115" s="2">
        <v>2121</v>
      </c>
      <c r="K115" s="2">
        <v>2504</v>
      </c>
      <c r="L115" s="2">
        <v>4812</v>
      </c>
      <c r="M115" s="39">
        <v>11736</v>
      </c>
      <c r="N115" s="50"/>
    </row>
    <row r="116" spans="1:14" ht="15.75" x14ac:dyDescent="0.25">
      <c r="A116" s="33" t="s">
        <v>365</v>
      </c>
      <c r="B116" s="24" t="s">
        <v>55</v>
      </c>
      <c r="C116" s="4">
        <v>21</v>
      </c>
      <c r="D116" s="24" t="s">
        <v>234</v>
      </c>
      <c r="E116" s="24" t="s">
        <v>236</v>
      </c>
      <c r="F116" s="4">
        <v>31939</v>
      </c>
      <c r="G116" s="4">
        <v>31959</v>
      </c>
      <c r="H116" s="4" t="s">
        <v>89</v>
      </c>
      <c r="I116" s="2">
        <v>2299</v>
      </c>
      <c r="J116" s="2">
        <v>2121</v>
      </c>
      <c r="K116" s="2">
        <v>2504</v>
      </c>
      <c r="L116" s="2">
        <v>4812</v>
      </c>
      <c r="M116" s="39">
        <v>11736</v>
      </c>
      <c r="N116" s="50"/>
    </row>
    <row r="117" spans="1:14" ht="15.75" x14ac:dyDescent="0.25">
      <c r="A117" s="33" t="s">
        <v>365</v>
      </c>
      <c r="B117" s="24" t="s">
        <v>55</v>
      </c>
      <c r="C117" s="4">
        <v>21</v>
      </c>
      <c r="D117" s="24" t="s">
        <v>234</v>
      </c>
      <c r="E117" s="24" t="s">
        <v>169</v>
      </c>
      <c r="F117" s="4">
        <v>1714123</v>
      </c>
      <c r="G117" s="4">
        <v>1714143</v>
      </c>
      <c r="H117" s="4" t="s">
        <v>88</v>
      </c>
      <c r="I117" s="2">
        <v>2299</v>
      </c>
      <c r="J117" s="2">
        <v>2121</v>
      </c>
      <c r="K117" s="2">
        <v>2504</v>
      </c>
      <c r="L117" s="2">
        <v>4812</v>
      </c>
      <c r="M117" s="39">
        <v>11736</v>
      </c>
      <c r="N117" s="50"/>
    </row>
    <row r="118" spans="1:14" ht="15.75" x14ac:dyDescent="0.25">
      <c r="A118" s="32" t="s">
        <v>366</v>
      </c>
      <c r="B118" s="23" t="s">
        <v>73</v>
      </c>
      <c r="C118" s="2">
        <v>21</v>
      </c>
      <c r="D118" s="23" t="s">
        <v>232</v>
      </c>
      <c r="E118" s="23" t="s">
        <v>233</v>
      </c>
      <c r="F118" s="2">
        <v>242089</v>
      </c>
      <c r="G118" s="2">
        <v>242109</v>
      </c>
      <c r="H118" s="2" t="s">
        <v>89</v>
      </c>
      <c r="I118" s="2">
        <v>709</v>
      </c>
      <c r="J118" s="2">
        <v>315</v>
      </c>
      <c r="K118" s="2">
        <v>238</v>
      </c>
      <c r="L118" s="2">
        <v>1115</v>
      </c>
      <c r="M118" s="39">
        <v>2377</v>
      </c>
      <c r="N118" s="50"/>
    </row>
    <row r="119" spans="1:14" ht="15.75" x14ac:dyDescent="0.25">
      <c r="A119" s="33" t="s">
        <v>367</v>
      </c>
      <c r="B119" s="24" t="s">
        <v>56</v>
      </c>
      <c r="C119" s="4">
        <v>22</v>
      </c>
      <c r="D119" s="24" t="s">
        <v>230</v>
      </c>
      <c r="E119" s="24" t="s">
        <v>231</v>
      </c>
      <c r="F119" s="4">
        <v>135102</v>
      </c>
      <c r="G119" s="4">
        <v>135123</v>
      </c>
      <c r="H119" s="4" t="s">
        <v>89</v>
      </c>
      <c r="I119" s="2">
        <v>12</v>
      </c>
      <c r="J119" s="2">
        <v>16</v>
      </c>
      <c r="K119" s="2">
        <v>18</v>
      </c>
      <c r="L119" s="2">
        <v>35</v>
      </c>
      <c r="M119" s="39">
        <v>81</v>
      </c>
      <c r="N119" s="50"/>
    </row>
    <row r="120" spans="1:14" ht="15.75" x14ac:dyDescent="0.25">
      <c r="A120" s="33" t="s">
        <v>367</v>
      </c>
      <c r="B120" s="24" t="s">
        <v>56</v>
      </c>
      <c r="C120" s="4">
        <v>22</v>
      </c>
      <c r="D120" s="24" t="s">
        <v>230</v>
      </c>
      <c r="E120" s="24" t="s">
        <v>229</v>
      </c>
      <c r="F120" s="4">
        <v>115603</v>
      </c>
      <c r="G120" s="4">
        <v>115624</v>
      </c>
      <c r="H120" s="4" t="s">
        <v>88</v>
      </c>
      <c r="I120" s="2">
        <v>12</v>
      </c>
      <c r="J120" s="2">
        <v>16</v>
      </c>
      <c r="K120" s="2">
        <v>18</v>
      </c>
      <c r="L120" s="2">
        <v>35</v>
      </c>
      <c r="M120" s="39">
        <v>81</v>
      </c>
      <c r="N120" s="50"/>
    </row>
    <row r="121" spans="1:14" ht="15.75" x14ac:dyDescent="0.25">
      <c r="A121" s="33" t="s">
        <v>368</v>
      </c>
      <c r="B121" s="24" t="s">
        <v>102</v>
      </c>
      <c r="C121" s="4">
        <v>21</v>
      </c>
      <c r="D121" s="24" t="s">
        <v>228</v>
      </c>
      <c r="E121" s="24" t="s">
        <v>229</v>
      </c>
      <c r="F121" s="4">
        <v>115513</v>
      </c>
      <c r="G121" s="4">
        <v>115533</v>
      </c>
      <c r="H121" s="4" t="s">
        <v>88</v>
      </c>
      <c r="I121" s="2">
        <v>1</v>
      </c>
      <c r="J121" s="2">
        <v>3</v>
      </c>
      <c r="K121" s="2">
        <v>4</v>
      </c>
      <c r="L121" s="2">
        <v>12</v>
      </c>
      <c r="M121" s="39">
        <v>20</v>
      </c>
      <c r="N121" s="50"/>
    </row>
    <row r="122" spans="1:14" ht="15.75" x14ac:dyDescent="0.25">
      <c r="A122" s="32" t="s">
        <v>369</v>
      </c>
      <c r="B122" s="23" t="s">
        <v>57</v>
      </c>
      <c r="C122" s="2">
        <v>20</v>
      </c>
      <c r="D122" s="23" t="s">
        <v>226</v>
      </c>
      <c r="E122" s="23" t="s">
        <v>227</v>
      </c>
      <c r="F122" s="2">
        <v>189624</v>
      </c>
      <c r="G122" s="2">
        <v>189643</v>
      </c>
      <c r="H122" s="2" t="s">
        <v>89</v>
      </c>
      <c r="I122" s="2">
        <v>22</v>
      </c>
      <c r="J122" s="2">
        <v>130</v>
      </c>
      <c r="K122" s="2">
        <v>13</v>
      </c>
      <c r="L122" s="2">
        <v>119</v>
      </c>
      <c r="M122" s="39">
        <v>284</v>
      </c>
      <c r="N122" s="50"/>
    </row>
    <row r="123" spans="1:14" ht="15.75" x14ac:dyDescent="0.25">
      <c r="A123" s="33" t="s">
        <v>370</v>
      </c>
      <c r="B123" s="24" t="s">
        <v>58</v>
      </c>
      <c r="C123" s="4">
        <v>21</v>
      </c>
      <c r="D123" s="24" t="s">
        <v>225</v>
      </c>
      <c r="E123" s="24" t="s">
        <v>224</v>
      </c>
      <c r="F123" s="4">
        <v>393806</v>
      </c>
      <c r="G123" s="4">
        <v>393826</v>
      </c>
      <c r="H123" s="4" t="s">
        <v>88</v>
      </c>
      <c r="I123" s="2">
        <v>2</v>
      </c>
      <c r="J123" s="2">
        <v>2</v>
      </c>
      <c r="K123" s="2">
        <v>0</v>
      </c>
      <c r="L123" s="2">
        <v>1</v>
      </c>
      <c r="M123" s="39">
        <v>5</v>
      </c>
      <c r="N123" s="50"/>
    </row>
    <row r="124" spans="1:14" ht="15.75" x14ac:dyDescent="0.25">
      <c r="A124" s="33" t="s">
        <v>370</v>
      </c>
      <c r="B124" s="24" t="s">
        <v>58</v>
      </c>
      <c r="C124" s="4">
        <v>21</v>
      </c>
      <c r="D124" s="24" t="s">
        <v>225</v>
      </c>
      <c r="E124" s="24" t="s">
        <v>224</v>
      </c>
      <c r="F124" s="4">
        <v>390936</v>
      </c>
      <c r="G124" s="4">
        <v>390956</v>
      </c>
      <c r="H124" s="4" t="s">
        <v>89</v>
      </c>
      <c r="I124" s="2">
        <v>2</v>
      </c>
      <c r="J124" s="2">
        <v>2</v>
      </c>
      <c r="K124" s="2">
        <v>0</v>
      </c>
      <c r="L124" s="2">
        <v>1</v>
      </c>
      <c r="M124" s="39">
        <v>5</v>
      </c>
      <c r="N124" s="50"/>
    </row>
    <row r="125" spans="1:14" ht="15.75" x14ac:dyDescent="0.25">
      <c r="A125" s="33" t="s">
        <v>370</v>
      </c>
      <c r="B125" s="24" t="s">
        <v>58</v>
      </c>
      <c r="C125" s="4">
        <v>21</v>
      </c>
      <c r="D125" s="24" t="s">
        <v>225</v>
      </c>
      <c r="E125" s="24" t="s">
        <v>224</v>
      </c>
      <c r="F125" s="4">
        <v>390713</v>
      </c>
      <c r="G125" s="4">
        <v>390733</v>
      </c>
      <c r="H125" s="4" t="s">
        <v>89</v>
      </c>
      <c r="I125" s="2">
        <v>2</v>
      </c>
      <c r="J125" s="2">
        <v>2</v>
      </c>
      <c r="K125" s="2">
        <v>0</v>
      </c>
      <c r="L125" s="2">
        <v>1</v>
      </c>
      <c r="M125" s="39">
        <v>5</v>
      </c>
      <c r="N125" s="50"/>
    </row>
    <row r="126" spans="1:14" ht="15.75" x14ac:dyDescent="0.25">
      <c r="A126" s="33" t="s">
        <v>370</v>
      </c>
      <c r="B126" s="24" t="s">
        <v>58</v>
      </c>
      <c r="C126" s="4">
        <v>21</v>
      </c>
      <c r="D126" s="24" t="s">
        <v>225</v>
      </c>
      <c r="E126" s="24" t="s">
        <v>224</v>
      </c>
      <c r="F126" s="4">
        <v>380500</v>
      </c>
      <c r="G126" s="4">
        <v>380520</v>
      </c>
      <c r="H126" s="4" t="s">
        <v>89</v>
      </c>
      <c r="I126" s="2">
        <v>2</v>
      </c>
      <c r="J126" s="2">
        <v>2</v>
      </c>
      <c r="K126" s="2">
        <v>0</v>
      </c>
      <c r="L126" s="2">
        <v>1</v>
      </c>
      <c r="M126" s="39">
        <v>5</v>
      </c>
      <c r="N126" s="50"/>
    </row>
    <row r="127" spans="1:14" ht="15.75" x14ac:dyDescent="0.25">
      <c r="A127" s="33" t="s">
        <v>370</v>
      </c>
      <c r="B127" s="24" t="s">
        <v>58</v>
      </c>
      <c r="C127" s="4">
        <v>21</v>
      </c>
      <c r="D127" s="24" t="s">
        <v>225</v>
      </c>
      <c r="E127" s="24" t="s">
        <v>224</v>
      </c>
      <c r="F127" s="4">
        <v>377311</v>
      </c>
      <c r="G127" s="4">
        <v>377331</v>
      </c>
      <c r="H127" s="4" t="s">
        <v>88</v>
      </c>
      <c r="I127" s="2">
        <v>2</v>
      </c>
      <c r="J127" s="2">
        <v>2</v>
      </c>
      <c r="K127" s="2">
        <v>0</v>
      </c>
      <c r="L127" s="2">
        <v>1</v>
      </c>
      <c r="M127" s="39">
        <v>5</v>
      </c>
      <c r="N127" s="50"/>
    </row>
    <row r="128" spans="1:14" ht="15.75" x14ac:dyDescent="0.25">
      <c r="A128" s="33" t="s">
        <v>371</v>
      </c>
      <c r="B128" s="24" t="s">
        <v>58</v>
      </c>
      <c r="C128" s="4">
        <v>21</v>
      </c>
      <c r="D128" s="24" t="s">
        <v>223</v>
      </c>
      <c r="E128" s="24" t="s">
        <v>224</v>
      </c>
      <c r="F128" s="4">
        <v>390718</v>
      </c>
      <c r="G128" s="4">
        <v>390741</v>
      </c>
      <c r="H128" s="4" t="s">
        <v>89</v>
      </c>
      <c r="I128" s="2">
        <v>5</v>
      </c>
      <c r="J128" s="2">
        <v>5</v>
      </c>
      <c r="K128" s="2">
        <v>1</v>
      </c>
      <c r="L128" s="2">
        <v>3</v>
      </c>
      <c r="M128" s="39">
        <v>14</v>
      </c>
      <c r="N128" s="50"/>
    </row>
    <row r="129" spans="1:14" ht="15.75" x14ac:dyDescent="0.25">
      <c r="A129" s="33" t="s">
        <v>371</v>
      </c>
      <c r="B129" s="24" t="s">
        <v>58</v>
      </c>
      <c r="C129" s="4">
        <v>21</v>
      </c>
      <c r="D129" s="24" t="s">
        <v>223</v>
      </c>
      <c r="E129" s="24" t="s">
        <v>224</v>
      </c>
      <c r="F129" s="4">
        <v>390717</v>
      </c>
      <c r="G129" s="4">
        <v>390740</v>
      </c>
      <c r="H129" s="4" t="s">
        <v>89</v>
      </c>
      <c r="I129" s="2">
        <v>5</v>
      </c>
      <c r="J129" s="2">
        <v>5</v>
      </c>
      <c r="K129" s="2">
        <v>1</v>
      </c>
      <c r="L129" s="2">
        <v>3</v>
      </c>
      <c r="M129" s="39">
        <v>14</v>
      </c>
      <c r="N129" s="50"/>
    </row>
    <row r="130" spans="1:14" ht="15.75" x14ac:dyDescent="0.25">
      <c r="A130" s="32" t="s">
        <v>372</v>
      </c>
      <c r="B130" s="23" t="s">
        <v>61</v>
      </c>
      <c r="C130" s="2">
        <v>21</v>
      </c>
      <c r="D130" s="23" t="s">
        <v>222</v>
      </c>
      <c r="E130" s="23" t="s">
        <v>183</v>
      </c>
      <c r="F130" s="2">
        <v>505225</v>
      </c>
      <c r="G130" s="2">
        <v>505243</v>
      </c>
      <c r="H130" s="2" t="s">
        <v>88</v>
      </c>
      <c r="I130" s="2">
        <v>6</v>
      </c>
      <c r="J130" s="2">
        <v>5</v>
      </c>
      <c r="K130" s="2">
        <v>3</v>
      </c>
      <c r="L130" s="2">
        <v>5</v>
      </c>
      <c r="M130" s="39">
        <v>19</v>
      </c>
      <c r="N130" s="50"/>
    </row>
    <row r="131" spans="1:14" ht="15.75" x14ac:dyDescent="0.25">
      <c r="A131" s="32" t="s">
        <v>372</v>
      </c>
      <c r="B131" s="23" t="s">
        <v>61</v>
      </c>
      <c r="C131" s="2">
        <v>21</v>
      </c>
      <c r="D131" s="23" t="s">
        <v>222</v>
      </c>
      <c r="E131" s="23" t="s">
        <v>183</v>
      </c>
      <c r="F131" s="2">
        <v>498926</v>
      </c>
      <c r="G131" s="2">
        <v>498944</v>
      </c>
      <c r="H131" s="2" t="s">
        <v>89</v>
      </c>
      <c r="I131" s="2">
        <v>6</v>
      </c>
      <c r="J131" s="2">
        <v>5</v>
      </c>
      <c r="K131" s="2">
        <v>3</v>
      </c>
      <c r="L131" s="2">
        <v>5</v>
      </c>
      <c r="M131" s="39">
        <v>19</v>
      </c>
      <c r="N131" s="50"/>
    </row>
    <row r="132" spans="1:14" ht="15.75" x14ac:dyDescent="0.25">
      <c r="A132" s="32" t="s">
        <v>373</v>
      </c>
      <c r="B132" s="23" t="s">
        <v>59</v>
      </c>
      <c r="C132" s="2">
        <v>21</v>
      </c>
      <c r="D132" s="23" t="s">
        <v>221</v>
      </c>
      <c r="E132" s="23" t="s">
        <v>183</v>
      </c>
      <c r="F132" s="2">
        <v>498926</v>
      </c>
      <c r="G132" s="2">
        <v>498946</v>
      </c>
      <c r="H132" s="2" t="s">
        <v>89</v>
      </c>
      <c r="I132" s="2">
        <v>67</v>
      </c>
      <c r="J132" s="2">
        <v>83</v>
      </c>
      <c r="K132" s="2">
        <v>54</v>
      </c>
      <c r="L132" s="2">
        <v>151</v>
      </c>
      <c r="M132" s="39">
        <v>355</v>
      </c>
      <c r="N132" s="50"/>
    </row>
    <row r="133" spans="1:14" ht="15.75" x14ac:dyDescent="0.25">
      <c r="A133" s="32" t="s">
        <v>374</v>
      </c>
      <c r="B133" s="23" t="s">
        <v>60</v>
      </c>
      <c r="C133" s="2">
        <v>21</v>
      </c>
      <c r="D133" s="23" t="s">
        <v>220</v>
      </c>
      <c r="E133" s="23" t="s">
        <v>183</v>
      </c>
      <c r="F133" s="2">
        <v>505223</v>
      </c>
      <c r="G133" s="2">
        <v>505243</v>
      </c>
      <c r="H133" s="2" t="s">
        <v>88</v>
      </c>
      <c r="I133" s="2">
        <v>62</v>
      </c>
      <c r="J133" s="2">
        <v>39</v>
      </c>
      <c r="K133" s="2">
        <v>28</v>
      </c>
      <c r="L133" s="2">
        <v>38</v>
      </c>
      <c r="M133" s="39">
        <v>167</v>
      </c>
      <c r="N133" s="50"/>
    </row>
    <row r="134" spans="1:14" ht="15.75" x14ac:dyDescent="0.25">
      <c r="A134" s="32" t="s">
        <v>375</v>
      </c>
      <c r="B134" s="23" t="s">
        <v>62</v>
      </c>
      <c r="C134" s="2">
        <v>21</v>
      </c>
      <c r="D134" s="23" t="s">
        <v>217</v>
      </c>
      <c r="E134" s="23" t="s">
        <v>218</v>
      </c>
      <c r="F134" s="2">
        <v>496508</v>
      </c>
      <c r="G134" s="2">
        <v>496528</v>
      </c>
      <c r="H134" s="2" t="s">
        <v>88</v>
      </c>
      <c r="I134" s="2">
        <v>23</v>
      </c>
      <c r="J134" s="2">
        <v>33</v>
      </c>
      <c r="K134" s="2">
        <v>36</v>
      </c>
      <c r="L134" s="2">
        <v>58</v>
      </c>
      <c r="M134" s="39">
        <v>150</v>
      </c>
      <c r="N134" s="50"/>
    </row>
    <row r="135" spans="1:14" ht="15.75" x14ac:dyDescent="0.25">
      <c r="A135" s="32" t="s">
        <v>375</v>
      </c>
      <c r="B135" s="23" t="s">
        <v>62</v>
      </c>
      <c r="C135" s="2">
        <v>21</v>
      </c>
      <c r="D135" s="23" t="s">
        <v>217</v>
      </c>
      <c r="E135" s="23" t="s">
        <v>219</v>
      </c>
      <c r="F135" s="2">
        <v>88606</v>
      </c>
      <c r="G135" s="2">
        <v>88626</v>
      </c>
      <c r="H135" s="2" t="s">
        <v>89</v>
      </c>
      <c r="I135" s="2">
        <v>23</v>
      </c>
      <c r="J135" s="2">
        <v>33</v>
      </c>
      <c r="K135" s="2">
        <v>36</v>
      </c>
      <c r="L135" s="2">
        <v>58</v>
      </c>
      <c r="M135" s="39">
        <v>150</v>
      </c>
      <c r="N135" s="50"/>
    </row>
    <row r="136" spans="1:14" ht="15.75" x14ac:dyDescent="0.25">
      <c r="A136" s="33" t="s">
        <v>376</v>
      </c>
      <c r="B136" s="24" t="s">
        <v>63</v>
      </c>
      <c r="C136" s="4">
        <v>21</v>
      </c>
      <c r="D136" s="24" t="s">
        <v>215</v>
      </c>
      <c r="E136" s="24" t="s">
        <v>216</v>
      </c>
      <c r="F136" s="4">
        <v>101669</v>
      </c>
      <c r="G136" s="4">
        <v>101689</v>
      </c>
      <c r="H136" s="4" t="s">
        <v>88</v>
      </c>
      <c r="I136" s="2">
        <v>230</v>
      </c>
      <c r="J136" s="2">
        <v>399</v>
      </c>
      <c r="K136" s="2">
        <v>370</v>
      </c>
      <c r="L136" s="2">
        <v>217</v>
      </c>
      <c r="M136" s="39">
        <v>1216</v>
      </c>
      <c r="N136" s="50"/>
    </row>
    <row r="137" spans="1:14" ht="15.75" x14ac:dyDescent="0.25">
      <c r="A137" s="33" t="s">
        <v>376</v>
      </c>
      <c r="B137" s="24" t="s">
        <v>63</v>
      </c>
      <c r="C137" s="4">
        <v>21</v>
      </c>
      <c r="D137" s="24" t="s">
        <v>215</v>
      </c>
      <c r="E137" s="24" t="s">
        <v>210</v>
      </c>
      <c r="F137" s="4">
        <v>1833655</v>
      </c>
      <c r="G137" s="4">
        <v>1833675</v>
      </c>
      <c r="H137" s="4" t="s">
        <v>89</v>
      </c>
      <c r="I137" s="2">
        <v>230</v>
      </c>
      <c r="J137" s="2">
        <v>399</v>
      </c>
      <c r="K137" s="2">
        <v>370</v>
      </c>
      <c r="L137" s="2">
        <v>217</v>
      </c>
      <c r="M137" s="39">
        <v>1216</v>
      </c>
      <c r="N137" s="50"/>
    </row>
    <row r="138" spans="1:14" ht="15.75" x14ac:dyDescent="0.25">
      <c r="A138" s="32" t="s">
        <v>377</v>
      </c>
      <c r="B138" s="23" t="s">
        <v>64</v>
      </c>
      <c r="C138" s="2">
        <v>21</v>
      </c>
      <c r="D138" s="23" t="s">
        <v>213</v>
      </c>
      <c r="E138" s="23" t="s">
        <v>214</v>
      </c>
      <c r="F138" s="2">
        <v>16106</v>
      </c>
      <c r="G138" s="2">
        <v>16126</v>
      </c>
      <c r="H138" s="2" t="s">
        <v>88</v>
      </c>
      <c r="I138" s="2">
        <v>19</v>
      </c>
      <c r="J138" s="2">
        <v>22</v>
      </c>
      <c r="K138" s="2">
        <v>8</v>
      </c>
      <c r="L138" s="2">
        <v>8</v>
      </c>
      <c r="M138" s="39">
        <v>57</v>
      </c>
      <c r="N138" s="50"/>
    </row>
    <row r="139" spans="1:14" ht="15.75" x14ac:dyDescent="0.25">
      <c r="A139" s="33" t="s">
        <v>378</v>
      </c>
      <c r="B139" s="24" t="s">
        <v>66</v>
      </c>
      <c r="C139" s="4">
        <v>21</v>
      </c>
      <c r="D139" s="24" t="s">
        <v>212</v>
      </c>
      <c r="E139" s="24" t="s">
        <v>209</v>
      </c>
      <c r="F139" s="4">
        <v>210223</v>
      </c>
      <c r="G139" s="4">
        <v>210243</v>
      </c>
      <c r="H139" s="4" t="s">
        <v>88</v>
      </c>
      <c r="I139" s="2">
        <v>8</v>
      </c>
      <c r="J139" s="2">
        <v>0</v>
      </c>
      <c r="K139" s="2">
        <v>0</v>
      </c>
      <c r="L139" s="2">
        <v>0</v>
      </c>
      <c r="M139" s="39">
        <v>8</v>
      </c>
      <c r="N139" s="50"/>
    </row>
    <row r="140" spans="1:14" ht="15.75" x14ac:dyDescent="0.25">
      <c r="A140" s="33" t="s">
        <v>378</v>
      </c>
      <c r="B140" s="24" t="s">
        <v>66</v>
      </c>
      <c r="C140" s="4">
        <v>21</v>
      </c>
      <c r="D140" s="24" t="s">
        <v>212</v>
      </c>
      <c r="E140" s="24" t="s">
        <v>210</v>
      </c>
      <c r="F140" s="4">
        <v>3610405</v>
      </c>
      <c r="G140" s="4">
        <v>3610425</v>
      </c>
      <c r="H140" s="4" t="s">
        <v>89</v>
      </c>
      <c r="I140" s="2">
        <v>8</v>
      </c>
      <c r="J140" s="2">
        <v>0</v>
      </c>
      <c r="K140" s="2">
        <v>0</v>
      </c>
      <c r="L140" s="2">
        <v>0</v>
      </c>
      <c r="M140" s="39">
        <v>8</v>
      </c>
      <c r="N140" s="50"/>
    </row>
    <row r="141" spans="1:14" ht="15.75" x14ac:dyDescent="0.25">
      <c r="A141" s="33" t="s">
        <v>379</v>
      </c>
      <c r="B141" s="24" t="s">
        <v>111</v>
      </c>
      <c r="C141" s="4">
        <v>21</v>
      </c>
      <c r="D141" s="24" t="s">
        <v>211</v>
      </c>
      <c r="E141" s="24" t="s">
        <v>204</v>
      </c>
      <c r="F141" s="4">
        <v>182802</v>
      </c>
      <c r="G141" s="4">
        <v>182822</v>
      </c>
      <c r="H141" s="4" t="s">
        <v>89</v>
      </c>
      <c r="I141" s="2">
        <v>4</v>
      </c>
      <c r="J141" s="2">
        <v>4</v>
      </c>
      <c r="K141" s="2">
        <v>3</v>
      </c>
      <c r="L141" s="2">
        <v>3</v>
      </c>
      <c r="M141" s="39">
        <v>14</v>
      </c>
      <c r="N141" s="50"/>
    </row>
    <row r="142" spans="1:14" ht="15.75" x14ac:dyDescent="0.25">
      <c r="A142" s="33" t="s">
        <v>379</v>
      </c>
      <c r="B142" s="24" t="s">
        <v>111</v>
      </c>
      <c r="C142" s="4">
        <v>21</v>
      </c>
      <c r="D142" s="24" t="s">
        <v>211</v>
      </c>
      <c r="E142" s="24" t="s">
        <v>172</v>
      </c>
      <c r="F142" s="4">
        <v>238787</v>
      </c>
      <c r="G142" s="4">
        <v>238807</v>
      </c>
      <c r="H142" s="4" t="s">
        <v>88</v>
      </c>
      <c r="I142" s="2">
        <v>4</v>
      </c>
      <c r="J142" s="2">
        <v>4</v>
      </c>
      <c r="K142" s="2">
        <v>3</v>
      </c>
      <c r="L142" s="2">
        <v>3</v>
      </c>
      <c r="M142" s="39">
        <v>14</v>
      </c>
      <c r="N142" s="50"/>
    </row>
    <row r="143" spans="1:14" ht="15.75" x14ac:dyDescent="0.25">
      <c r="A143" s="33" t="s">
        <v>379</v>
      </c>
      <c r="B143" s="24" t="s">
        <v>111</v>
      </c>
      <c r="C143" s="4">
        <v>21</v>
      </c>
      <c r="D143" s="24" t="s">
        <v>211</v>
      </c>
      <c r="E143" s="24" t="s">
        <v>205</v>
      </c>
      <c r="F143" s="4">
        <v>141230</v>
      </c>
      <c r="G143" s="4">
        <v>141250</v>
      </c>
      <c r="H143" s="4" t="s">
        <v>88</v>
      </c>
      <c r="I143" s="2">
        <v>4</v>
      </c>
      <c r="J143" s="2">
        <v>4</v>
      </c>
      <c r="K143" s="2">
        <v>3</v>
      </c>
      <c r="L143" s="2">
        <v>3</v>
      </c>
      <c r="M143" s="39">
        <v>14</v>
      </c>
      <c r="N143" s="50"/>
    </row>
    <row r="144" spans="1:14" ht="15.75" x14ac:dyDescent="0.25">
      <c r="A144" s="33" t="s">
        <v>379</v>
      </c>
      <c r="B144" s="24" t="s">
        <v>111</v>
      </c>
      <c r="C144" s="4">
        <v>21</v>
      </c>
      <c r="D144" s="24" t="s">
        <v>211</v>
      </c>
      <c r="E144" s="24" t="s">
        <v>206</v>
      </c>
      <c r="F144" s="4">
        <v>826020</v>
      </c>
      <c r="G144" s="4">
        <v>826040</v>
      </c>
      <c r="H144" s="4" t="s">
        <v>89</v>
      </c>
      <c r="I144" s="2">
        <v>4</v>
      </c>
      <c r="J144" s="2">
        <v>4</v>
      </c>
      <c r="K144" s="2">
        <v>3</v>
      </c>
      <c r="L144" s="2">
        <v>3</v>
      </c>
      <c r="M144" s="39">
        <v>14</v>
      </c>
      <c r="N144" s="50"/>
    </row>
    <row r="145" spans="1:14" ht="15.75" x14ac:dyDescent="0.25">
      <c r="A145" s="33" t="s">
        <v>379</v>
      </c>
      <c r="B145" s="24" t="s">
        <v>111</v>
      </c>
      <c r="C145" s="4">
        <v>21</v>
      </c>
      <c r="D145" s="24" t="s">
        <v>211</v>
      </c>
      <c r="E145" s="24" t="s">
        <v>206</v>
      </c>
      <c r="F145" s="4">
        <v>826018</v>
      </c>
      <c r="G145" s="4">
        <v>826038</v>
      </c>
      <c r="H145" s="4" t="s">
        <v>89</v>
      </c>
      <c r="I145" s="2">
        <v>4</v>
      </c>
      <c r="J145" s="2">
        <v>4</v>
      </c>
      <c r="K145" s="2">
        <v>3</v>
      </c>
      <c r="L145" s="2">
        <v>3</v>
      </c>
      <c r="M145" s="39">
        <v>14</v>
      </c>
      <c r="N145" s="50"/>
    </row>
    <row r="146" spans="1:14" ht="15.75" x14ac:dyDescent="0.25">
      <c r="A146" s="33" t="s">
        <v>379</v>
      </c>
      <c r="B146" s="24" t="s">
        <v>111</v>
      </c>
      <c r="C146" s="4">
        <v>21</v>
      </c>
      <c r="D146" s="24" t="s">
        <v>211</v>
      </c>
      <c r="E146" s="24" t="s">
        <v>206</v>
      </c>
      <c r="F146" s="4">
        <v>826016</v>
      </c>
      <c r="G146" s="4">
        <v>826036</v>
      </c>
      <c r="H146" s="4" t="s">
        <v>89</v>
      </c>
      <c r="I146" s="2">
        <v>4</v>
      </c>
      <c r="J146" s="2">
        <v>4</v>
      </c>
      <c r="K146" s="2">
        <v>3</v>
      </c>
      <c r="L146" s="2">
        <v>3</v>
      </c>
      <c r="M146" s="39">
        <v>14</v>
      </c>
      <c r="N146" s="50"/>
    </row>
    <row r="147" spans="1:14" ht="15.75" x14ac:dyDescent="0.25">
      <c r="A147" s="33" t="s">
        <v>379</v>
      </c>
      <c r="B147" s="24" t="s">
        <v>111</v>
      </c>
      <c r="C147" s="4">
        <v>21</v>
      </c>
      <c r="D147" s="24" t="s">
        <v>211</v>
      </c>
      <c r="E147" s="24" t="s">
        <v>207</v>
      </c>
      <c r="F147" s="4">
        <v>838992</v>
      </c>
      <c r="G147" s="4">
        <v>839012</v>
      </c>
      <c r="H147" s="4" t="s">
        <v>88</v>
      </c>
      <c r="I147" s="2">
        <v>4</v>
      </c>
      <c r="J147" s="2">
        <v>4</v>
      </c>
      <c r="K147" s="2">
        <v>3</v>
      </c>
      <c r="L147" s="2">
        <v>3</v>
      </c>
      <c r="M147" s="39">
        <v>14</v>
      </c>
      <c r="N147" s="50"/>
    </row>
    <row r="148" spans="1:14" ht="15.75" x14ac:dyDescent="0.25">
      <c r="A148" s="33" t="s">
        <v>379</v>
      </c>
      <c r="B148" s="24" t="s">
        <v>111</v>
      </c>
      <c r="C148" s="4">
        <v>21</v>
      </c>
      <c r="D148" s="24" t="s">
        <v>211</v>
      </c>
      <c r="E148" s="24" t="s">
        <v>207</v>
      </c>
      <c r="F148" s="4">
        <v>838990</v>
      </c>
      <c r="G148" s="4">
        <v>839010</v>
      </c>
      <c r="H148" s="4" t="s">
        <v>88</v>
      </c>
      <c r="I148" s="2">
        <v>4</v>
      </c>
      <c r="J148" s="2">
        <v>4</v>
      </c>
      <c r="K148" s="2">
        <v>3</v>
      </c>
      <c r="L148" s="2">
        <v>3</v>
      </c>
      <c r="M148" s="39">
        <v>14</v>
      </c>
      <c r="N148" s="50"/>
    </row>
    <row r="149" spans="1:14" ht="15.75" x14ac:dyDescent="0.25">
      <c r="A149" s="33" t="s">
        <v>379</v>
      </c>
      <c r="B149" s="24" t="s">
        <v>111</v>
      </c>
      <c r="C149" s="4">
        <v>21</v>
      </c>
      <c r="D149" s="24" t="s">
        <v>211</v>
      </c>
      <c r="E149" s="24" t="s">
        <v>207</v>
      </c>
      <c r="F149" s="4">
        <v>838988</v>
      </c>
      <c r="G149" s="4">
        <v>839008</v>
      </c>
      <c r="H149" s="4" t="s">
        <v>88</v>
      </c>
      <c r="I149" s="2">
        <v>4</v>
      </c>
      <c r="J149" s="2">
        <v>4</v>
      </c>
      <c r="K149" s="2">
        <v>3</v>
      </c>
      <c r="L149" s="2">
        <v>3</v>
      </c>
      <c r="M149" s="39">
        <v>14</v>
      </c>
      <c r="N149" s="50"/>
    </row>
    <row r="150" spans="1:14" ht="15.75" x14ac:dyDescent="0.25">
      <c r="A150" s="33" t="s">
        <v>380</v>
      </c>
      <c r="B150" s="24" t="s">
        <v>65</v>
      </c>
      <c r="C150" s="4">
        <v>21</v>
      </c>
      <c r="D150" s="24" t="s">
        <v>208</v>
      </c>
      <c r="E150" s="24" t="s">
        <v>209</v>
      </c>
      <c r="F150" s="4">
        <v>203562</v>
      </c>
      <c r="G150" s="4">
        <v>203582</v>
      </c>
      <c r="H150" s="4" t="s">
        <v>89</v>
      </c>
      <c r="I150" s="2">
        <v>28</v>
      </c>
      <c r="J150" s="2">
        <v>18</v>
      </c>
      <c r="K150" s="2">
        <v>46</v>
      </c>
      <c r="L150" s="2">
        <v>9</v>
      </c>
      <c r="M150" s="39">
        <v>101</v>
      </c>
      <c r="N150" s="50"/>
    </row>
    <row r="151" spans="1:14" ht="15.75" x14ac:dyDescent="0.25">
      <c r="A151" s="33" t="s">
        <v>380</v>
      </c>
      <c r="B151" s="24" t="s">
        <v>65</v>
      </c>
      <c r="C151" s="4">
        <v>21</v>
      </c>
      <c r="D151" s="24" t="s">
        <v>208</v>
      </c>
      <c r="E151" s="24" t="s">
        <v>210</v>
      </c>
      <c r="F151" s="4">
        <v>3623280</v>
      </c>
      <c r="G151" s="4">
        <v>3623300</v>
      </c>
      <c r="H151" s="4" t="s">
        <v>88</v>
      </c>
      <c r="I151" s="2">
        <v>28</v>
      </c>
      <c r="J151" s="2">
        <v>18</v>
      </c>
      <c r="K151" s="2">
        <v>46</v>
      </c>
      <c r="L151" s="2">
        <v>9</v>
      </c>
      <c r="M151" s="39">
        <v>101</v>
      </c>
      <c r="N151" s="50"/>
    </row>
    <row r="152" spans="1:14" ht="15.75" x14ac:dyDescent="0.25">
      <c r="A152" s="33" t="s">
        <v>381</v>
      </c>
      <c r="B152" s="24" t="s">
        <v>67</v>
      </c>
      <c r="C152" s="4">
        <v>21</v>
      </c>
      <c r="D152" s="24" t="s">
        <v>203</v>
      </c>
      <c r="E152" s="24" t="s">
        <v>204</v>
      </c>
      <c r="F152" s="4">
        <v>182807</v>
      </c>
      <c r="G152" s="4">
        <v>182825</v>
      </c>
      <c r="H152" s="4" t="s">
        <v>89</v>
      </c>
      <c r="I152" s="2">
        <v>10</v>
      </c>
      <c r="J152" s="2">
        <v>4</v>
      </c>
      <c r="K152" s="2">
        <v>1</v>
      </c>
      <c r="L152" s="2">
        <v>5</v>
      </c>
      <c r="M152" s="39">
        <v>20</v>
      </c>
      <c r="N152" s="50"/>
    </row>
    <row r="153" spans="1:14" ht="15.75" x14ac:dyDescent="0.25">
      <c r="A153" s="33" t="s">
        <v>381</v>
      </c>
      <c r="B153" s="24" t="s">
        <v>67</v>
      </c>
      <c r="C153" s="4">
        <v>21</v>
      </c>
      <c r="D153" s="24" t="s">
        <v>203</v>
      </c>
      <c r="E153" s="24" t="s">
        <v>204</v>
      </c>
      <c r="F153" s="4">
        <v>182804</v>
      </c>
      <c r="G153" s="4">
        <v>182824</v>
      </c>
      <c r="H153" s="4" t="s">
        <v>89</v>
      </c>
      <c r="I153" s="2">
        <v>10</v>
      </c>
      <c r="J153" s="2">
        <v>4</v>
      </c>
      <c r="K153" s="2">
        <v>1</v>
      </c>
      <c r="L153" s="2">
        <v>5</v>
      </c>
      <c r="M153" s="39">
        <v>20</v>
      </c>
      <c r="N153" s="50"/>
    </row>
    <row r="154" spans="1:14" ht="15.75" x14ac:dyDescent="0.25">
      <c r="A154" s="33" t="s">
        <v>381</v>
      </c>
      <c r="B154" s="24" t="s">
        <v>67</v>
      </c>
      <c r="C154" s="4">
        <v>21</v>
      </c>
      <c r="D154" s="24" t="s">
        <v>203</v>
      </c>
      <c r="E154" s="24" t="s">
        <v>204</v>
      </c>
      <c r="F154" s="4">
        <v>182802</v>
      </c>
      <c r="G154" s="4">
        <v>182822</v>
      </c>
      <c r="H154" s="4" t="s">
        <v>89</v>
      </c>
      <c r="I154" s="2">
        <v>10</v>
      </c>
      <c r="J154" s="2">
        <v>4</v>
      </c>
      <c r="K154" s="2">
        <v>1</v>
      </c>
      <c r="L154" s="2">
        <v>5</v>
      </c>
      <c r="M154" s="39">
        <v>20</v>
      </c>
      <c r="N154" s="50"/>
    </row>
    <row r="155" spans="1:14" ht="15.75" x14ac:dyDescent="0.25">
      <c r="A155" s="33" t="s">
        <v>381</v>
      </c>
      <c r="B155" s="24" t="s">
        <v>67</v>
      </c>
      <c r="C155" s="4">
        <v>21</v>
      </c>
      <c r="D155" s="24" t="s">
        <v>203</v>
      </c>
      <c r="E155" s="24" t="s">
        <v>172</v>
      </c>
      <c r="F155" s="4">
        <v>238787</v>
      </c>
      <c r="G155" s="4">
        <v>238807</v>
      </c>
      <c r="H155" s="4" t="s">
        <v>88</v>
      </c>
      <c r="I155" s="2">
        <v>10</v>
      </c>
      <c r="J155" s="2">
        <v>4</v>
      </c>
      <c r="K155" s="2">
        <v>1</v>
      </c>
      <c r="L155" s="2">
        <v>5</v>
      </c>
      <c r="M155" s="39">
        <v>20</v>
      </c>
      <c r="N155" s="50"/>
    </row>
    <row r="156" spans="1:14" ht="15.75" x14ac:dyDescent="0.25">
      <c r="A156" s="33" t="s">
        <v>381</v>
      </c>
      <c r="B156" s="24" t="s">
        <v>67</v>
      </c>
      <c r="C156" s="4">
        <v>21</v>
      </c>
      <c r="D156" s="24" t="s">
        <v>203</v>
      </c>
      <c r="E156" s="24" t="s">
        <v>205</v>
      </c>
      <c r="F156" s="4">
        <v>141230</v>
      </c>
      <c r="G156" s="4">
        <v>141250</v>
      </c>
      <c r="H156" s="4" t="s">
        <v>88</v>
      </c>
      <c r="I156" s="2">
        <v>10</v>
      </c>
      <c r="J156" s="2">
        <v>4</v>
      </c>
      <c r="K156" s="2">
        <v>1</v>
      </c>
      <c r="L156" s="2">
        <v>5</v>
      </c>
      <c r="M156" s="39">
        <v>20</v>
      </c>
      <c r="N156" s="50"/>
    </row>
    <row r="157" spans="1:14" ht="15.75" x14ac:dyDescent="0.25">
      <c r="A157" s="33" t="s">
        <v>381</v>
      </c>
      <c r="B157" s="24" t="s">
        <v>67</v>
      </c>
      <c r="C157" s="4">
        <v>21</v>
      </c>
      <c r="D157" s="24" t="s">
        <v>203</v>
      </c>
      <c r="E157" s="24" t="s">
        <v>205</v>
      </c>
      <c r="F157" s="4">
        <v>141228</v>
      </c>
      <c r="G157" s="4">
        <v>141248</v>
      </c>
      <c r="H157" s="4" t="s">
        <v>88</v>
      </c>
      <c r="I157" s="2">
        <v>10</v>
      </c>
      <c r="J157" s="2">
        <v>4</v>
      </c>
      <c r="K157" s="2">
        <v>1</v>
      </c>
      <c r="L157" s="2">
        <v>5</v>
      </c>
      <c r="M157" s="39">
        <v>20</v>
      </c>
      <c r="N157" s="50"/>
    </row>
    <row r="158" spans="1:14" ht="15.75" x14ac:dyDescent="0.25">
      <c r="A158" s="33" t="s">
        <v>381</v>
      </c>
      <c r="B158" s="24" t="s">
        <v>67</v>
      </c>
      <c r="C158" s="4">
        <v>21</v>
      </c>
      <c r="D158" s="24" t="s">
        <v>203</v>
      </c>
      <c r="E158" s="24" t="s">
        <v>205</v>
      </c>
      <c r="F158" s="4">
        <v>141227</v>
      </c>
      <c r="G158" s="4">
        <v>141245</v>
      </c>
      <c r="H158" s="4" t="s">
        <v>88</v>
      </c>
      <c r="I158" s="2">
        <v>10</v>
      </c>
      <c r="J158" s="2">
        <v>4</v>
      </c>
      <c r="K158" s="2">
        <v>1</v>
      </c>
      <c r="L158" s="2">
        <v>5</v>
      </c>
      <c r="M158" s="39">
        <v>20</v>
      </c>
      <c r="N158" s="50"/>
    </row>
    <row r="159" spans="1:14" ht="15.75" x14ac:dyDescent="0.25">
      <c r="A159" s="33" t="s">
        <v>381</v>
      </c>
      <c r="B159" s="24" t="s">
        <v>67</v>
      </c>
      <c r="C159" s="4">
        <v>21</v>
      </c>
      <c r="D159" s="24" t="s">
        <v>203</v>
      </c>
      <c r="E159" s="24" t="s">
        <v>206</v>
      </c>
      <c r="F159" s="4">
        <v>826016</v>
      </c>
      <c r="G159" s="4">
        <v>826036</v>
      </c>
      <c r="H159" s="4" t="s">
        <v>89</v>
      </c>
      <c r="I159" s="2">
        <v>10</v>
      </c>
      <c r="J159" s="2">
        <v>4</v>
      </c>
      <c r="K159" s="2">
        <v>1</v>
      </c>
      <c r="L159" s="2">
        <v>5</v>
      </c>
      <c r="M159" s="39">
        <v>20</v>
      </c>
      <c r="N159" s="50"/>
    </row>
    <row r="160" spans="1:14" ht="15.75" x14ac:dyDescent="0.25">
      <c r="A160" s="33" t="s">
        <v>381</v>
      </c>
      <c r="B160" s="24" t="s">
        <v>67</v>
      </c>
      <c r="C160" s="4">
        <v>21</v>
      </c>
      <c r="D160" s="24" t="s">
        <v>203</v>
      </c>
      <c r="E160" s="24" t="s">
        <v>207</v>
      </c>
      <c r="F160" s="4">
        <v>838992</v>
      </c>
      <c r="G160" s="4">
        <v>839012</v>
      </c>
      <c r="H160" s="4" t="s">
        <v>88</v>
      </c>
      <c r="I160" s="2">
        <v>10</v>
      </c>
      <c r="J160" s="2">
        <v>4</v>
      </c>
      <c r="K160" s="2">
        <v>1</v>
      </c>
      <c r="L160" s="2">
        <v>5</v>
      </c>
      <c r="M160" s="39">
        <v>20</v>
      </c>
      <c r="N160" s="50"/>
    </row>
    <row r="161" spans="1:14" ht="15.75" x14ac:dyDescent="0.25">
      <c r="A161" s="32" t="s">
        <v>382</v>
      </c>
      <c r="B161" s="23" t="s">
        <v>68</v>
      </c>
      <c r="C161" s="2">
        <v>21</v>
      </c>
      <c r="D161" s="23" t="s">
        <v>201</v>
      </c>
      <c r="E161" s="23" t="s">
        <v>202</v>
      </c>
      <c r="F161" s="2">
        <v>489394</v>
      </c>
      <c r="G161" s="2">
        <v>489414</v>
      </c>
      <c r="H161" s="2" t="s">
        <v>89</v>
      </c>
      <c r="I161" s="2">
        <v>167</v>
      </c>
      <c r="J161" s="2">
        <v>219</v>
      </c>
      <c r="K161" s="2">
        <v>282</v>
      </c>
      <c r="L161" s="2">
        <v>373</v>
      </c>
      <c r="M161" s="39">
        <v>1041</v>
      </c>
      <c r="N161" s="50"/>
    </row>
    <row r="162" spans="1:14" ht="15.75" x14ac:dyDescent="0.25">
      <c r="A162" s="33" t="s">
        <v>383</v>
      </c>
      <c r="B162" s="24" t="s">
        <v>69</v>
      </c>
      <c r="C162" s="4">
        <v>21</v>
      </c>
      <c r="D162" s="24" t="s">
        <v>200</v>
      </c>
      <c r="E162" s="24" t="s">
        <v>199</v>
      </c>
      <c r="F162" s="4">
        <v>301976</v>
      </c>
      <c r="G162" s="4">
        <v>301996</v>
      </c>
      <c r="H162" s="4" t="s">
        <v>89</v>
      </c>
      <c r="I162" s="2">
        <v>3</v>
      </c>
      <c r="J162" s="2">
        <v>6</v>
      </c>
      <c r="K162" s="2">
        <v>3</v>
      </c>
      <c r="L162" s="2">
        <v>10</v>
      </c>
      <c r="M162" s="39">
        <v>22</v>
      </c>
      <c r="N162" s="50"/>
    </row>
    <row r="163" spans="1:14" ht="15.75" x14ac:dyDescent="0.25">
      <c r="A163" s="33" t="s">
        <v>384</v>
      </c>
      <c r="B163" s="24" t="s">
        <v>1053</v>
      </c>
      <c r="C163" s="4">
        <v>21</v>
      </c>
      <c r="D163" s="24" t="s">
        <v>198</v>
      </c>
      <c r="E163" s="24" t="s">
        <v>199</v>
      </c>
      <c r="F163" s="4">
        <v>301911</v>
      </c>
      <c r="G163" s="4">
        <v>301931</v>
      </c>
      <c r="H163" s="4" t="s">
        <v>89</v>
      </c>
      <c r="I163" s="2">
        <v>97</v>
      </c>
      <c r="J163" s="2">
        <v>148</v>
      </c>
      <c r="K163" s="2">
        <v>57</v>
      </c>
      <c r="L163" s="2">
        <v>73</v>
      </c>
      <c r="M163" s="39">
        <v>375</v>
      </c>
      <c r="N163" s="50"/>
    </row>
    <row r="164" spans="1:14" ht="15.75" x14ac:dyDescent="0.25">
      <c r="A164" s="32" t="s">
        <v>385</v>
      </c>
      <c r="B164" s="23" t="s">
        <v>74</v>
      </c>
      <c r="C164" s="2">
        <v>22</v>
      </c>
      <c r="D164" s="23" t="s">
        <v>195</v>
      </c>
      <c r="E164" s="23" t="s">
        <v>196</v>
      </c>
      <c r="F164" s="2">
        <v>451939</v>
      </c>
      <c r="G164" s="2">
        <v>451960</v>
      </c>
      <c r="H164" s="2" t="s">
        <v>89</v>
      </c>
      <c r="I164" s="2">
        <v>7</v>
      </c>
      <c r="J164" s="2">
        <v>12</v>
      </c>
      <c r="K164" s="2">
        <v>8</v>
      </c>
      <c r="L164" s="2">
        <v>23</v>
      </c>
      <c r="M164" s="39">
        <v>50</v>
      </c>
      <c r="N164" s="50"/>
    </row>
    <row r="165" spans="1:14" ht="15.75" x14ac:dyDescent="0.25">
      <c r="A165" s="32" t="s">
        <v>385</v>
      </c>
      <c r="B165" s="23" t="s">
        <v>74</v>
      </c>
      <c r="C165" s="2">
        <v>22</v>
      </c>
      <c r="D165" s="23" t="s">
        <v>195</v>
      </c>
      <c r="E165" s="23" t="s">
        <v>197</v>
      </c>
      <c r="F165" s="2">
        <v>55873</v>
      </c>
      <c r="G165" s="2">
        <v>55894</v>
      </c>
      <c r="H165" s="2" t="s">
        <v>88</v>
      </c>
      <c r="I165" s="2">
        <v>7</v>
      </c>
      <c r="J165" s="2">
        <v>12</v>
      </c>
      <c r="K165" s="2">
        <v>8</v>
      </c>
      <c r="L165" s="2">
        <v>23</v>
      </c>
      <c r="M165" s="39">
        <v>50</v>
      </c>
      <c r="N165" s="50"/>
    </row>
    <row r="166" spans="1:14" ht="15.75" x14ac:dyDescent="0.25">
      <c r="A166" s="33" t="s">
        <v>386</v>
      </c>
      <c r="B166" s="24" t="s">
        <v>76</v>
      </c>
      <c r="C166" s="4">
        <v>22</v>
      </c>
      <c r="D166" s="24" t="s">
        <v>194</v>
      </c>
      <c r="E166" s="24" t="s">
        <v>168</v>
      </c>
      <c r="F166" s="4">
        <v>686789</v>
      </c>
      <c r="G166" s="4">
        <v>686810</v>
      </c>
      <c r="H166" s="4" t="s">
        <v>88</v>
      </c>
      <c r="I166" s="2">
        <v>117</v>
      </c>
      <c r="J166" s="2">
        <v>102</v>
      </c>
      <c r="K166" s="2">
        <v>107</v>
      </c>
      <c r="L166" s="2">
        <v>187</v>
      </c>
      <c r="M166" s="39">
        <v>513</v>
      </c>
      <c r="N166" s="50"/>
    </row>
    <row r="167" spans="1:14" ht="15.75" x14ac:dyDescent="0.25">
      <c r="A167" s="33" t="s">
        <v>387</v>
      </c>
      <c r="B167" s="24" t="s">
        <v>75</v>
      </c>
      <c r="C167" s="4">
        <v>22</v>
      </c>
      <c r="D167" s="24" t="s">
        <v>193</v>
      </c>
      <c r="E167" s="24" t="s">
        <v>168</v>
      </c>
      <c r="F167" s="4">
        <v>691785</v>
      </c>
      <c r="G167" s="4">
        <v>691806</v>
      </c>
      <c r="H167" s="4" t="s">
        <v>88</v>
      </c>
      <c r="I167" s="2">
        <v>150</v>
      </c>
      <c r="J167" s="2">
        <v>136</v>
      </c>
      <c r="K167" s="2">
        <v>136</v>
      </c>
      <c r="L167" s="2">
        <v>312</v>
      </c>
      <c r="M167" s="39">
        <v>734</v>
      </c>
      <c r="N167" s="50"/>
    </row>
    <row r="168" spans="1:14" ht="15.75" x14ac:dyDescent="0.25">
      <c r="A168" s="33" t="s">
        <v>388</v>
      </c>
      <c r="B168" s="24" t="s">
        <v>93</v>
      </c>
      <c r="C168" s="4">
        <v>21</v>
      </c>
      <c r="D168" s="24" t="s">
        <v>192</v>
      </c>
      <c r="E168" s="24" t="s">
        <v>168</v>
      </c>
      <c r="F168" s="4">
        <v>686850</v>
      </c>
      <c r="G168" s="4">
        <v>686870</v>
      </c>
      <c r="H168" s="4" t="s">
        <v>88</v>
      </c>
      <c r="I168" s="2">
        <v>1559</v>
      </c>
      <c r="J168" s="2">
        <v>1406</v>
      </c>
      <c r="K168" s="2">
        <v>2316</v>
      </c>
      <c r="L168" s="2">
        <v>3209</v>
      </c>
      <c r="M168" s="39">
        <v>8490</v>
      </c>
      <c r="N168" s="50"/>
    </row>
    <row r="169" spans="1:14" ht="15.75" x14ac:dyDescent="0.25">
      <c r="A169" s="32" t="s">
        <v>389</v>
      </c>
      <c r="B169" s="23" t="s">
        <v>78</v>
      </c>
      <c r="C169" s="2">
        <v>21</v>
      </c>
      <c r="D169" s="23" t="s">
        <v>191</v>
      </c>
      <c r="E169" s="23" t="s">
        <v>190</v>
      </c>
      <c r="F169" s="2">
        <v>668856</v>
      </c>
      <c r="G169" s="2">
        <v>668876</v>
      </c>
      <c r="H169" s="2" t="s">
        <v>89</v>
      </c>
      <c r="I169" s="2">
        <v>668</v>
      </c>
      <c r="J169" s="2">
        <v>524</v>
      </c>
      <c r="K169" s="2">
        <v>1053</v>
      </c>
      <c r="L169" s="2">
        <v>1618</v>
      </c>
      <c r="M169" s="39">
        <v>3863</v>
      </c>
      <c r="N169" s="50"/>
    </row>
    <row r="170" spans="1:14" ht="15.75" x14ac:dyDescent="0.25">
      <c r="A170" s="32" t="s">
        <v>389</v>
      </c>
      <c r="B170" s="23" t="s">
        <v>78</v>
      </c>
      <c r="C170" s="2">
        <v>21</v>
      </c>
      <c r="D170" s="23" t="s">
        <v>191</v>
      </c>
      <c r="E170" s="23" t="s">
        <v>190</v>
      </c>
      <c r="F170" s="2">
        <v>632346</v>
      </c>
      <c r="G170" s="2">
        <v>632366</v>
      </c>
      <c r="H170" s="2" t="s">
        <v>89</v>
      </c>
      <c r="I170" s="2">
        <v>668</v>
      </c>
      <c r="J170" s="2">
        <v>524</v>
      </c>
      <c r="K170" s="2">
        <v>1053</v>
      </c>
      <c r="L170" s="2">
        <v>1618</v>
      </c>
      <c r="M170" s="39">
        <v>3863</v>
      </c>
      <c r="N170" s="50"/>
    </row>
    <row r="171" spans="1:14" ht="15.75" x14ac:dyDescent="0.25">
      <c r="A171" s="32" t="s">
        <v>390</v>
      </c>
      <c r="B171" s="23" t="s">
        <v>79</v>
      </c>
      <c r="C171" s="2">
        <v>21</v>
      </c>
      <c r="D171" s="23" t="s">
        <v>189</v>
      </c>
      <c r="E171" s="23" t="s">
        <v>190</v>
      </c>
      <c r="F171" s="2">
        <v>645723</v>
      </c>
      <c r="G171" s="2">
        <v>645743</v>
      </c>
      <c r="H171" s="2" t="s">
        <v>89</v>
      </c>
      <c r="I171" s="2">
        <v>22</v>
      </c>
      <c r="J171" s="2">
        <v>22</v>
      </c>
      <c r="K171" s="2">
        <v>28</v>
      </c>
      <c r="L171" s="2">
        <v>31</v>
      </c>
      <c r="M171" s="39">
        <v>103</v>
      </c>
      <c r="N171" s="50"/>
    </row>
    <row r="172" spans="1:14" ht="15.75" x14ac:dyDescent="0.25">
      <c r="A172" s="32" t="s">
        <v>391</v>
      </c>
      <c r="B172" s="23" t="s">
        <v>77</v>
      </c>
      <c r="C172" s="2">
        <v>21</v>
      </c>
      <c r="D172" s="23" t="s">
        <v>187</v>
      </c>
      <c r="E172" s="23" t="s">
        <v>188</v>
      </c>
      <c r="F172" s="2">
        <v>47891</v>
      </c>
      <c r="G172" s="2">
        <v>47911</v>
      </c>
      <c r="H172" s="2" t="s">
        <v>88</v>
      </c>
      <c r="I172" s="2">
        <v>47171</v>
      </c>
      <c r="J172" s="2">
        <v>40669</v>
      </c>
      <c r="K172" s="2">
        <v>51247</v>
      </c>
      <c r="L172" s="2">
        <v>77479</v>
      </c>
      <c r="M172" s="39">
        <v>216566</v>
      </c>
      <c r="N172" s="50"/>
    </row>
    <row r="173" spans="1:14" ht="15.75" x14ac:dyDescent="0.25">
      <c r="A173" s="33" t="s">
        <v>392</v>
      </c>
      <c r="B173" s="24" t="s">
        <v>91</v>
      </c>
      <c r="C173" s="4">
        <v>21</v>
      </c>
      <c r="D173" s="24" t="s">
        <v>185</v>
      </c>
      <c r="E173" s="24" t="s">
        <v>186</v>
      </c>
      <c r="F173" s="4">
        <v>623052</v>
      </c>
      <c r="G173" s="4">
        <v>623072</v>
      </c>
      <c r="H173" s="4" t="s">
        <v>88</v>
      </c>
      <c r="I173" s="2">
        <v>6536</v>
      </c>
      <c r="J173" s="2">
        <v>5925</v>
      </c>
      <c r="K173" s="2">
        <v>8046</v>
      </c>
      <c r="L173" s="2">
        <v>11870</v>
      </c>
      <c r="M173" s="39">
        <v>32377</v>
      </c>
      <c r="N173" s="50"/>
    </row>
    <row r="174" spans="1:14" ht="15.75" x14ac:dyDescent="0.25">
      <c r="A174" s="32" t="s">
        <v>393</v>
      </c>
      <c r="B174" s="23" t="s">
        <v>94</v>
      </c>
      <c r="C174" s="2">
        <v>21</v>
      </c>
      <c r="D174" s="23" t="s">
        <v>184</v>
      </c>
      <c r="E174" s="23" t="s">
        <v>183</v>
      </c>
      <c r="F174" s="2">
        <v>450657</v>
      </c>
      <c r="G174" s="2">
        <v>450676</v>
      </c>
      <c r="H174" s="2" t="s">
        <v>89</v>
      </c>
      <c r="I174" s="2">
        <v>48</v>
      </c>
      <c r="J174" s="2">
        <v>39</v>
      </c>
      <c r="K174" s="2">
        <v>39</v>
      </c>
      <c r="L174" s="2">
        <v>49</v>
      </c>
      <c r="M174" s="39">
        <v>175</v>
      </c>
      <c r="N174" s="50"/>
    </row>
    <row r="175" spans="1:14" ht="15.75" x14ac:dyDescent="0.25">
      <c r="A175" s="32" t="s">
        <v>393</v>
      </c>
      <c r="B175" s="23" t="s">
        <v>94</v>
      </c>
      <c r="C175" s="2">
        <v>21</v>
      </c>
      <c r="D175" s="23" t="s">
        <v>184</v>
      </c>
      <c r="E175" s="23" t="s">
        <v>183</v>
      </c>
      <c r="F175" s="2">
        <v>437662</v>
      </c>
      <c r="G175" s="2">
        <v>437681</v>
      </c>
      <c r="H175" s="2" t="s">
        <v>89</v>
      </c>
      <c r="I175" s="2">
        <v>48</v>
      </c>
      <c r="J175" s="2">
        <v>39</v>
      </c>
      <c r="K175" s="2">
        <v>39</v>
      </c>
      <c r="L175" s="2">
        <v>49</v>
      </c>
      <c r="M175" s="39">
        <v>175</v>
      </c>
      <c r="N175" s="50"/>
    </row>
    <row r="176" spans="1:14" ht="15.75" x14ac:dyDescent="0.25">
      <c r="A176" s="32" t="s">
        <v>394</v>
      </c>
      <c r="B176" s="23" t="s">
        <v>95</v>
      </c>
      <c r="C176" s="2">
        <v>21</v>
      </c>
      <c r="D176" s="23" t="s">
        <v>182</v>
      </c>
      <c r="E176" s="23" t="s">
        <v>183</v>
      </c>
      <c r="F176" s="2">
        <v>450657</v>
      </c>
      <c r="G176" s="2">
        <v>450677</v>
      </c>
      <c r="H176" s="2" t="s">
        <v>89</v>
      </c>
      <c r="I176" s="2">
        <v>33023</v>
      </c>
      <c r="J176" s="2">
        <v>30464</v>
      </c>
      <c r="K176" s="2">
        <v>38956</v>
      </c>
      <c r="L176" s="2">
        <v>40324</v>
      </c>
      <c r="M176" s="39">
        <v>142767</v>
      </c>
      <c r="N176" s="50"/>
    </row>
    <row r="177" spans="1:14" ht="15.75" x14ac:dyDescent="0.25">
      <c r="A177" s="32" t="s">
        <v>394</v>
      </c>
      <c r="B177" s="23" t="s">
        <v>95</v>
      </c>
      <c r="C177" s="2">
        <v>21</v>
      </c>
      <c r="D177" s="23" t="s">
        <v>182</v>
      </c>
      <c r="E177" s="23" t="s">
        <v>183</v>
      </c>
      <c r="F177" s="2">
        <v>437662</v>
      </c>
      <c r="G177" s="2">
        <v>437682</v>
      </c>
      <c r="H177" s="2" t="s">
        <v>89</v>
      </c>
      <c r="I177" s="2">
        <v>33023</v>
      </c>
      <c r="J177" s="2">
        <v>30464</v>
      </c>
      <c r="K177" s="2">
        <v>38956</v>
      </c>
      <c r="L177" s="2">
        <v>40324</v>
      </c>
      <c r="M177" s="39">
        <v>142767</v>
      </c>
      <c r="N177" s="50"/>
    </row>
    <row r="178" spans="1:14" ht="15.75" x14ac:dyDescent="0.25">
      <c r="A178" s="33" t="s">
        <v>395</v>
      </c>
      <c r="B178" s="24" t="s">
        <v>97</v>
      </c>
      <c r="C178" s="4">
        <v>22</v>
      </c>
      <c r="D178" s="24" t="s">
        <v>179</v>
      </c>
      <c r="E178" s="24" t="s">
        <v>180</v>
      </c>
      <c r="F178" s="4">
        <v>423653</v>
      </c>
      <c r="G178" s="4">
        <v>423674</v>
      </c>
      <c r="H178" s="4" t="s">
        <v>88</v>
      </c>
      <c r="I178" s="2">
        <v>2467</v>
      </c>
      <c r="J178" s="2">
        <v>2280</v>
      </c>
      <c r="K178" s="2">
        <v>3297</v>
      </c>
      <c r="L178" s="2">
        <v>4469</v>
      </c>
      <c r="M178" s="39">
        <v>12513</v>
      </c>
      <c r="N178" s="50"/>
    </row>
    <row r="179" spans="1:14" ht="15.75" x14ac:dyDescent="0.25">
      <c r="A179" s="33" t="s">
        <v>395</v>
      </c>
      <c r="B179" s="24" t="s">
        <v>97</v>
      </c>
      <c r="C179" s="4">
        <v>22</v>
      </c>
      <c r="D179" s="24" t="s">
        <v>179</v>
      </c>
      <c r="E179" s="24" t="s">
        <v>180</v>
      </c>
      <c r="F179" s="4">
        <v>175190</v>
      </c>
      <c r="G179" s="4">
        <v>175211</v>
      </c>
      <c r="H179" s="4" t="s">
        <v>89</v>
      </c>
      <c r="I179" s="2">
        <v>2467</v>
      </c>
      <c r="J179" s="2">
        <v>2280</v>
      </c>
      <c r="K179" s="2">
        <v>3297</v>
      </c>
      <c r="L179" s="2">
        <v>4469</v>
      </c>
      <c r="M179" s="39">
        <v>12513</v>
      </c>
      <c r="N179" s="50"/>
    </row>
    <row r="180" spans="1:14" ht="15.75" x14ac:dyDescent="0.25">
      <c r="A180" s="33" t="s">
        <v>395</v>
      </c>
      <c r="B180" s="24" t="s">
        <v>97</v>
      </c>
      <c r="C180" s="4">
        <v>22</v>
      </c>
      <c r="D180" s="24" t="s">
        <v>179</v>
      </c>
      <c r="E180" s="24" t="s">
        <v>181</v>
      </c>
      <c r="F180" s="4">
        <v>152390</v>
      </c>
      <c r="G180" s="4">
        <v>152411</v>
      </c>
      <c r="H180" s="4" t="s">
        <v>89</v>
      </c>
      <c r="I180" s="2">
        <v>2467</v>
      </c>
      <c r="J180" s="2">
        <v>2280</v>
      </c>
      <c r="K180" s="2">
        <v>3297</v>
      </c>
      <c r="L180" s="2">
        <v>4469</v>
      </c>
      <c r="M180" s="39">
        <v>12513</v>
      </c>
      <c r="N180" s="50"/>
    </row>
    <row r="181" spans="1:14" ht="15.75" x14ac:dyDescent="0.25">
      <c r="A181" s="32" t="s">
        <v>396</v>
      </c>
      <c r="B181" s="23" t="s">
        <v>105</v>
      </c>
      <c r="C181" s="2">
        <v>21</v>
      </c>
      <c r="D181" s="23" t="s">
        <v>176</v>
      </c>
      <c r="E181" s="23" t="s">
        <v>177</v>
      </c>
      <c r="F181" s="2">
        <v>692349</v>
      </c>
      <c r="G181" s="2">
        <v>692369</v>
      </c>
      <c r="H181" s="2" t="s">
        <v>89</v>
      </c>
      <c r="I181" s="2">
        <v>156</v>
      </c>
      <c r="J181" s="2">
        <v>159</v>
      </c>
      <c r="K181" s="2">
        <v>229</v>
      </c>
      <c r="L181" s="2">
        <v>301</v>
      </c>
      <c r="M181" s="39">
        <v>845</v>
      </c>
      <c r="N181" s="50"/>
    </row>
    <row r="182" spans="1:14" ht="15.75" x14ac:dyDescent="0.25">
      <c r="A182" s="32" t="s">
        <v>396</v>
      </c>
      <c r="B182" s="23" t="s">
        <v>105</v>
      </c>
      <c r="C182" s="2">
        <v>21</v>
      </c>
      <c r="D182" s="23" t="s">
        <v>176</v>
      </c>
      <c r="E182" s="23" t="s">
        <v>178</v>
      </c>
      <c r="F182" s="2">
        <v>807871</v>
      </c>
      <c r="G182" s="2">
        <v>807891</v>
      </c>
      <c r="H182" s="2" t="s">
        <v>88</v>
      </c>
      <c r="I182" s="2">
        <v>156</v>
      </c>
      <c r="J182" s="2">
        <v>159</v>
      </c>
      <c r="K182" s="2">
        <v>229</v>
      </c>
      <c r="L182" s="2">
        <v>301</v>
      </c>
      <c r="M182" s="39">
        <v>845</v>
      </c>
      <c r="N182" s="50"/>
    </row>
    <row r="183" spans="1:14" ht="15.75" x14ac:dyDescent="0.25">
      <c r="A183" s="32" t="s">
        <v>396</v>
      </c>
      <c r="B183" s="23" t="s">
        <v>105</v>
      </c>
      <c r="C183" s="2">
        <v>21</v>
      </c>
      <c r="D183" s="23" t="s">
        <v>176</v>
      </c>
      <c r="E183" s="23" t="s">
        <v>178</v>
      </c>
      <c r="F183" s="2">
        <v>807748</v>
      </c>
      <c r="G183" s="2">
        <v>807768</v>
      </c>
      <c r="H183" s="2" t="s">
        <v>89</v>
      </c>
      <c r="I183" s="2">
        <v>156</v>
      </c>
      <c r="J183" s="2">
        <v>159</v>
      </c>
      <c r="K183" s="2">
        <v>229</v>
      </c>
      <c r="L183" s="2">
        <v>301</v>
      </c>
      <c r="M183" s="39">
        <v>845</v>
      </c>
      <c r="N183" s="50"/>
    </row>
    <row r="184" spans="1:14" ht="15.75" x14ac:dyDescent="0.25">
      <c r="A184" s="33" t="s">
        <v>397</v>
      </c>
      <c r="B184" s="24" t="s">
        <v>101</v>
      </c>
      <c r="C184" s="4">
        <v>21</v>
      </c>
      <c r="D184" s="24" t="s">
        <v>173</v>
      </c>
      <c r="E184" s="24" t="s">
        <v>174</v>
      </c>
      <c r="F184" s="4">
        <v>131966</v>
      </c>
      <c r="G184" s="4">
        <v>131986</v>
      </c>
      <c r="H184" s="4" t="s">
        <v>88</v>
      </c>
      <c r="I184" s="2">
        <v>39</v>
      </c>
      <c r="J184" s="2">
        <v>37</v>
      </c>
      <c r="K184" s="2">
        <v>70</v>
      </c>
      <c r="L184" s="2">
        <v>64</v>
      </c>
      <c r="M184" s="39">
        <v>210</v>
      </c>
      <c r="N184" s="50"/>
    </row>
    <row r="185" spans="1:14" ht="15.75" x14ac:dyDescent="0.25">
      <c r="A185" s="33" t="s">
        <v>397</v>
      </c>
      <c r="B185" s="24" t="s">
        <v>101</v>
      </c>
      <c r="C185" s="4">
        <v>21</v>
      </c>
      <c r="D185" s="24" t="s">
        <v>173</v>
      </c>
      <c r="E185" s="24" t="s">
        <v>175</v>
      </c>
      <c r="F185" s="4">
        <v>1185211</v>
      </c>
      <c r="G185" s="4">
        <v>1185231</v>
      </c>
      <c r="H185" s="4" t="s">
        <v>89</v>
      </c>
      <c r="I185" s="2">
        <v>39</v>
      </c>
      <c r="J185" s="2">
        <v>37</v>
      </c>
      <c r="K185" s="2">
        <v>70</v>
      </c>
      <c r="L185" s="2">
        <v>64</v>
      </c>
      <c r="M185" s="39">
        <v>210</v>
      </c>
      <c r="N185" s="50"/>
    </row>
    <row r="186" spans="1:14" ht="15.75" x14ac:dyDescent="0.25">
      <c r="A186" s="32" t="s">
        <v>398</v>
      </c>
      <c r="B186" s="23" t="s">
        <v>80</v>
      </c>
      <c r="C186" s="2">
        <v>21</v>
      </c>
      <c r="D186" s="23" t="s">
        <v>170</v>
      </c>
      <c r="E186" s="23" t="s">
        <v>171</v>
      </c>
      <c r="F186" s="2">
        <v>193509</v>
      </c>
      <c r="G186" s="2">
        <v>193529</v>
      </c>
      <c r="H186" s="2" t="s">
        <v>88</v>
      </c>
      <c r="I186" s="2">
        <v>806</v>
      </c>
      <c r="J186" s="2">
        <v>804</v>
      </c>
      <c r="K186" s="2">
        <v>744</v>
      </c>
      <c r="L186" s="2">
        <v>630</v>
      </c>
      <c r="M186" s="39">
        <v>2984</v>
      </c>
      <c r="N186" s="50"/>
    </row>
    <row r="187" spans="1:14" ht="15.75" x14ac:dyDescent="0.25">
      <c r="A187" s="32" t="s">
        <v>398</v>
      </c>
      <c r="B187" s="23" t="s">
        <v>80</v>
      </c>
      <c r="C187" s="2">
        <v>21</v>
      </c>
      <c r="D187" s="23" t="s">
        <v>170</v>
      </c>
      <c r="E187" s="23" t="s">
        <v>172</v>
      </c>
      <c r="F187" s="2">
        <v>263189</v>
      </c>
      <c r="G187" s="2">
        <v>263209</v>
      </c>
      <c r="H187" s="2" t="s">
        <v>89</v>
      </c>
      <c r="I187" s="2">
        <v>806</v>
      </c>
      <c r="J187" s="2">
        <v>804</v>
      </c>
      <c r="K187" s="2">
        <v>744</v>
      </c>
      <c r="L187" s="2">
        <v>630</v>
      </c>
      <c r="M187" s="39">
        <v>2984</v>
      </c>
      <c r="N187" s="50"/>
    </row>
    <row r="188" spans="1:14" ht="15.75" x14ac:dyDescent="0.25">
      <c r="A188" s="33" t="s">
        <v>399</v>
      </c>
      <c r="B188" s="24" t="s">
        <v>81</v>
      </c>
      <c r="C188" s="4">
        <v>21</v>
      </c>
      <c r="D188" s="24" t="s">
        <v>166</v>
      </c>
      <c r="E188" s="24" t="s">
        <v>167</v>
      </c>
      <c r="F188" s="4">
        <v>3199</v>
      </c>
      <c r="G188" s="4">
        <v>3219</v>
      </c>
      <c r="H188" s="4" t="s">
        <v>89</v>
      </c>
      <c r="I188" s="2">
        <v>78</v>
      </c>
      <c r="J188" s="2">
        <v>116</v>
      </c>
      <c r="K188" s="2">
        <v>127</v>
      </c>
      <c r="L188" s="2">
        <v>155</v>
      </c>
      <c r="M188" s="39">
        <v>476</v>
      </c>
      <c r="N188" s="50"/>
    </row>
    <row r="189" spans="1:14" ht="15.75" x14ac:dyDescent="0.25">
      <c r="A189" s="33" t="s">
        <v>399</v>
      </c>
      <c r="B189" s="24" t="s">
        <v>1344</v>
      </c>
      <c r="C189" s="4">
        <v>21</v>
      </c>
      <c r="D189" s="24" t="s">
        <v>166</v>
      </c>
      <c r="E189" s="24" t="s">
        <v>168</v>
      </c>
      <c r="F189" s="4">
        <v>365232</v>
      </c>
      <c r="G189" s="4">
        <v>365252</v>
      </c>
      <c r="H189" s="4" t="s">
        <v>88</v>
      </c>
      <c r="I189" s="2">
        <v>78</v>
      </c>
      <c r="J189" s="2">
        <v>116</v>
      </c>
      <c r="K189" s="2">
        <v>127</v>
      </c>
      <c r="L189" s="2">
        <v>155</v>
      </c>
      <c r="M189" s="39">
        <v>476</v>
      </c>
      <c r="N189" s="50"/>
    </row>
    <row r="190" spans="1:14" ht="15.75" x14ac:dyDescent="0.25">
      <c r="A190" s="33" t="s">
        <v>399</v>
      </c>
      <c r="B190" s="24" t="s">
        <v>81</v>
      </c>
      <c r="C190" s="4">
        <v>21</v>
      </c>
      <c r="D190" s="24" t="s">
        <v>166</v>
      </c>
      <c r="E190" s="24" t="s">
        <v>169</v>
      </c>
      <c r="F190" s="4">
        <v>3837426</v>
      </c>
      <c r="G190" s="4">
        <v>3837446</v>
      </c>
      <c r="H190" s="4" t="s">
        <v>89</v>
      </c>
      <c r="I190" s="2">
        <v>78</v>
      </c>
      <c r="J190" s="2">
        <v>116</v>
      </c>
      <c r="K190" s="2">
        <v>127</v>
      </c>
      <c r="L190" s="2">
        <v>155</v>
      </c>
      <c r="M190" s="39">
        <v>476</v>
      </c>
      <c r="N190" s="50"/>
    </row>
    <row r="191" spans="1:14" ht="15.75" x14ac:dyDescent="0.25">
      <c r="A191" s="29"/>
      <c r="B191" s="27"/>
      <c r="C191" s="30"/>
      <c r="D191" s="27"/>
      <c r="E191" s="27"/>
      <c r="F191" s="30"/>
      <c r="G191" s="30"/>
      <c r="H191" s="30"/>
      <c r="I191" s="2"/>
      <c r="J191" s="2"/>
      <c r="K191" s="2"/>
      <c r="L191" s="2"/>
      <c r="M191" s="39"/>
      <c r="N191" s="50"/>
    </row>
    <row r="192" spans="1:14" ht="15.75" x14ac:dyDescent="0.25">
      <c r="A192" s="151" t="s">
        <v>798</v>
      </c>
      <c r="B192" s="151"/>
      <c r="C192" s="151"/>
      <c r="D192" s="151"/>
      <c r="E192" s="151"/>
      <c r="F192" s="151"/>
      <c r="G192" s="151"/>
      <c r="H192" s="151"/>
      <c r="I192" s="151"/>
      <c r="J192" s="151"/>
      <c r="K192" s="151"/>
      <c r="L192" s="151"/>
      <c r="M192" s="39"/>
      <c r="N192" s="50"/>
    </row>
    <row r="193" spans="1:14" ht="15.75" x14ac:dyDescent="0.25">
      <c r="A193" s="32" t="s">
        <v>516</v>
      </c>
      <c r="B193" s="23" t="s">
        <v>30</v>
      </c>
      <c r="C193" s="2">
        <v>21</v>
      </c>
      <c r="D193" s="23" t="s">
        <v>518</v>
      </c>
      <c r="E193" s="23" t="s">
        <v>317</v>
      </c>
      <c r="F193" s="2">
        <v>704116</v>
      </c>
      <c r="G193" s="2">
        <v>704223</v>
      </c>
      <c r="H193" s="2" t="s">
        <v>88</v>
      </c>
      <c r="I193" s="2">
        <v>6250</v>
      </c>
      <c r="J193" s="2">
        <v>4715</v>
      </c>
      <c r="K193" s="2">
        <v>8317</v>
      </c>
      <c r="L193" s="2">
        <v>14767</v>
      </c>
      <c r="M193" s="39">
        <v>34049</v>
      </c>
      <c r="N193" s="50"/>
    </row>
    <row r="194" spans="1:14" ht="15.75" x14ac:dyDescent="0.25">
      <c r="A194" s="35" t="s">
        <v>4</v>
      </c>
      <c r="B194" s="24" t="s">
        <v>1338</v>
      </c>
      <c r="C194" s="4">
        <v>20</v>
      </c>
      <c r="D194" s="24" t="s">
        <v>514</v>
      </c>
      <c r="E194" s="24" t="s">
        <v>317</v>
      </c>
      <c r="F194" s="4">
        <v>571491</v>
      </c>
      <c r="G194" s="4">
        <v>571637</v>
      </c>
      <c r="H194" s="4" t="s">
        <v>88</v>
      </c>
      <c r="I194" s="2">
        <v>854</v>
      </c>
      <c r="J194" s="2">
        <v>2047</v>
      </c>
      <c r="K194" s="2">
        <v>747</v>
      </c>
      <c r="L194" s="2">
        <v>1917</v>
      </c>
      <c r="M194" s="39">
        <v>5565</v>
      </c>
      <c r="N194" s="50"/>
    </row>
    <row r="195" spans="1:14" ht="15.75" x14ac:dyDescent="0.25">
      <c r="A195" s="32" t="s">
        <v>18</v>
      </c>
      <c r="B195" s="23" t="s">
        <v>472</v>
      </c>
      <c r="C195" s="2">
        <v>21</v>
      </c>
      <c r="D195" s="23" t="s">
        <v>474</v>
      </c>
      <c r="E195" s="23" t="s">
        <v>312</v>
      </c>
      <c r="F195" s="2">
        <v>65786</v>
      </c>
      <c r="G195" s="2">
        <v>65907</v>
      </c>
      <c r="H195" s="2" t="s">
        <v>88</v>
      </c>
      <c r="I195" s="2">
        <v>409</v>
      </c>
      <c r="J195" s="2">
        <v>753</v>
      </c>
      <c r="K195" s="2">
        <v>1169</v>
      </c>
      <c r="L195" s="2">
        <v>1818</v>
      </c>
      <c r="M195" s="39">
        <v>4149</v>
      </c>
      <c r="N195" s="50"/>
    </row>
    <row r="196" spans="1:14" ht="15.75" x14ac:dyDescent="0.25">
      <c r="A196" s="35" t="s">
        <v>498</v>
      </c>
      <c r="B196" s="24" t="s">
        <v>499</v>
      </c>
      <c r="C196" s="4">
        <v>21</v>
      </c>
      <c r="D196" s="24" t="s">
        <v>502</v>
      </c>
      <c r="E196" s="24" t="s">
        <v>500</v>
      </c>
      <c r="F196" s="4">
        <v>180905</v>
      </c>
      <c r="G196" s="4">
        <v>180971</v>
      </c>
      <c r="H196" s="4" t="s">
        <v>89</v>
      </c>
      <c r="I196" s="2">
        <v>5</v>
      </c>
      <c r="J196" s="2">
        <v>87</v>
      </c>
      <c r="K196" s="2">
        <v>146</v>
      </c>
      <c r="L196" s="2">
        <v>151</v>
      </c>
      <c r="M196" s="39">
        <v>389</v>
      </c>
      <c r="N196" s="50"/>
    </row>
    <row r="197" spans="1:14" s="101" customFormat="1" ht="15.75" x14ac:dyDescent="0.25">
      <c r="A197" s="64" t="s">
        <v>482</v>
      </c>
      <c r="B197" s="23" t="s">
        <v>483</v>
      </c>
      <c r="C197" s="2">
        <v>21</v>
      </c>
      <c r="D197" s="23" t="s">
        <v>486</v>
      </c>
      <c r="E197" s="23" t="s">
        <v>484</v>
      </c>
      <c r="F197" s="2">
        <v>998767</v>
      </c>
      <c r="G197" s="2">
        <v>998851</v>
      </c>
      <c r="H197" s="2" t="s">
        <v>88</v>
      </c>
      <c r="I197" s="2">
        <v>7561</v>
      </c>
      <c r="J197" s="2">
        <v>7040</v>
      </c>
      <c r="K197" s="2">
        <v>8021</v>
      </c>
      <c r="L197" s="2">
        <v>5697</v>
      </c>
      <c r="M197" s="39">
        <v>28319</v>
      </c>
      <c r="N197" s="100"/>
    </row>
    <row r="198" spans="1:14" s="101" customFormat="1" ht="15.75" x14ac:dyDescent="0.25">
      <c r="A198" s="33" t="s">
        <v>1345</v>
      </c>
      <c r="B198" s="24" t="s">
        <v>456</v>
      </c>
      <c r="C198" s="4">
        <v>21</v>
      </c>
      <c r="D198" s="24" t="s">
        <v>458</v>
      </c>
      <c r="E198" s="24" t="s">
        <v>243</v>
      </c>
      <c r="F198" s="4">
        <v>102594</v>
      </c>
      <c r="G198" s="4">
        <v>102851</v>
      </c>
      <c r="H198" s="4" t="s">
        <v>89</v>
      </c>
      <c r="I198" s="2">
        <v>9</v>
      </c>
      <c r="J198" s="2">
        <v>0</v>
      </c>
      <c r="K198" s="2">
        <v>6</v>
      </c>
      <c r="L198" s="2">
        <v>16</v>
      </c>
      <c r="M198" s="39">
        <v>31</v>
      </c>
      <c r="N198" s="100"/>
    </row>
    <row r="199" spans="1:14" s="101" customFormat="1" ht="15.75" x14ac:dyDescent="0.25">
      <c r="A199" s="35" t="s">
        <v>1346</v>
      </c>
      <c r="B199" s="24" t="s">
        <v>521</v>
      </c>
      <c r="C199" s="4">
        <v>21</v>
      </c>
      <c r="D199" s="24" t="s">
        <v>524</v>
      </c>
      <c r="E199" s="24" t="s">
        <v>522</v>
      </c>
      <c r="F199" s="4">
        <v>61390</v>
      </c>
      <c r="G199" s="4">
        <v>61639</v>
      </c>
      <c r="H199" s="4" t="s">
        <v>88</v>
      </c>
      <c r="I199" s="2">
        <v>729</v>
      </c>
      <c r="J199" s="2">
        <v>610</v>
      </c>
      <c r="K199" s="2">
        <v>823</v>
      </c>
      <c r="L199" s="2">
        <v>1411</v>
      </c>
      <c r="M199" s="39">
        <v>3573</v>
      </c>
      <c r="N199" s="100"/>
    </row>
    <row r="200" spans="1:14" s="101" customFormat="1" ht="15.75" x14ac:dyDescent="0.25">
      <c r="A200" s="64" t="s">
        <v>3</v>
      </c>
      <c r="B200" s="23" t="s">
        <v>433</v>
      </c>
      <c r="C200" s="2">
        <v>20</v>
      </c>
      <c r="D200" s="23" t="s">
        <v>435</v>
      </c>
      <c r="E200" s="23" t="s">
        <v>183</v>
      </c>
      <c r="F200" s="2">
        <v>505137</v>
      </c>
      <c r="G200" s="2">
        <v>505263</v>
      </c>
      <c r="H200" s="2" t="s">
        <v>88</v>
      </c>
      <c r="I200" s="2">
        <v>1207</v>
      </c>
      <c r="J200" s="2">
        <v>720</v>
      </c>
      <c r="K200" s="2">
        <v>698</v>
      </c>
      <c r="L200" s="2">
        <v>1353</v>
      </c>
      <c r="M200" s="39">
        <v>3978</v>
      </c>
      <c r="N200" s="100"/>
    </row>
    <row r="201" spans="1:14" s="101" customFormat="1" ht="15.75" x14ac:dyDescent="0.25">
      <c r="A201" s="33" t="s">
        <v>19</v>
      </c>
      <c r="B201" s="24" t="s">
        <v>428</v>
      </c>
      <c r="C201" s="4">
        <v>21</v>
      </c>
      <c r="D201" s="24" t="s">
        <v>430</v>
      </c>
      <c r="E201" s="24" t="s">
        <v>216</v>
      </c>
      <c r="F201" s="4">
        <v>101592</v>
      </c>
      <c r="G201" s="4">
        <v>101699</v>
      </c>
      <c r="H201" s="4" t="s">
        <v>88</v>
      </c>
      <c r="I201" s="2">
        <v>238</v>
      </c>
      <c r="J201" s="2">
        <v>404</v>
      </c>
      <c r="K201" s="2">
        <v>382</v>
      </c>
      <c r="L201" s="2">
        <v>230</v>
      </c>
      <c r="M201" s="39">
        <v>1254</v>
      </c>
      <c r="N201" s="100"/>
    </row>
    <row r="202" spans="1:14" s="101" customFormat="1" ht="15.75" x14ac:dyDescent="0.25">
      <c r="A202" s="64" t="s">
        <v>7</v>
      </c>
      <c r="B202" s="23" t="s">
        <v>424</v>
      </c>
      <c r="C202" s="2">
        <v>22</v>
      </c>
      <c r="D202" s="23" t="s">
        <v>425</v>
      </c>
      <c r="E202" s="23" t="s">
        <v>210</v>
      </c>
      <c r="F202" s="2">
        <v>3618540</v>
      </c>
      <c r="G202" s="2">
        <v>3618681</v>
      </c>
      <c r="H202" s="2" t="s">
        <v>88</v>
      </c>
      <c r="I202" s="2">
        <v>74</v>
      </c>
      <c r="J202" s="2">
        <v>44</v>
      </c>
      <c r="K202" s="2">
        <v>84</v>
      </c>
      <c r="L202" s="2">
        <v>26</v>
      </c>
      <c r="M202" s="39">
        <v>228</v>
      </c>
      <c r="N202" s="100"/>
    </row>
    <row r="203" spans="1:14" s="101" customFormat="1" ht="15.75" x14ac:dyDescent="0.25">
      <c r="A203" s="33" t="s">
        <v>418</v>
      </c>
      <c r="B203" s="24" t="s">
        <v>419</v>
      </c>
      <c r="C203" s="4">
        <v>20</v>
      </c>
      <c r="D203" s="24" t="s">
        <v>421</v>
      </c>
      <c r="E203" s="24" t="s">
        <v>210</v>
      </c>
      <c r="F203" s="4">
        <v>869629</v>
      </c>
      <c r="G203" s="4">
        <v>869761</v>
      </c>
      <c r="H203" s="4" t="s">
        <v>88</v>
      </c>
      <c r="I203" s="2">
        <v>6290</v>
      </c>
      <c r="J203" s="2">
        <v>5864</v>
      </c>
      <c r="K203" s="2">
        <v>5804</v>
      </c>
      <c r="L203" s="2">
        <v>6079</v>
      </c>
      <c r="M203" s="39">
        <v>24037</v>
      </c>
      <c r="N203" s="100"/>
    </row>
    <row r="204" spans="1:14" s="101" customFormat="1" ht="15.75" x14ac:dyDescent="0.25">
      <c r="A204" s="64" t="s">
        <v>488</v>
      </c>
      <c r="B204" s="23" t="s">
        <v>99</v>
      </c>
      <c r="C204" s="2">
        <v>21</v>
      </c>
      <c r="D204" s="23" t="s">
        <v>490</v>
      </c>
      <c r="E204" s="23" t="s">
        <v>168</v>
      </c>
      <c r="F204" s="2">
        <v>494126</v>
      </c>
      <c r="G204" s="2">
        <v>494249</v>
      </c>
      <c r="H204" s="2" t="s">
        <v>88</v>
      </c>
      <c r="I204" s="2">
        <v>58814</v>
      </c>
      <c r="J204" s="2">
        <v>64096</v>
      </c>
      <c r="K204" s="2">
        <v>71450</v>
      </c>
      <c r="L204" s="2">
        <v>80074</v>
      </c>
      <c r="M204" s="39">
        <v>274434</v>
      </c>
      <c r="N204" s="100"/>
    </row>
    <row r="205" spans="1:14" s="101" customFormat="1" ht="15.75" x14ac:dyDescent="0.25">
      <c r="A205" s="33" t="s">
        <v>1347</v>
      </c>
      <c r="B205" s="24" t="s">
        <v>449</v>
      </c>
      <c r="C205" s="4">
        <v>21</v>
      </c>
      <c r="D205" s="24" t="s">
        <v>451</v>
      </c>
      <c r="E205" s="24" t="s">
        <v>196</v>
      </c>
      <c r="F205" s="4">
        <v>451919</v>
      </c>
      <c r="G205" s="4">
        <v>452023</v>
      </c>
      <c r="H205" s="4" t="s">
        <v>89</v>
      </c>
      <c r="I205" s="2">
        <v>223</v>
      </c>
      <c r="J205" s="2">
        <v>161</v>
      </c>
      <c r="K205" s="2">
        <v>192</v>
      </c>
      <c r="L205" s="2">
        <v>146</v>
      </c>
      <c r="M205" s="39">
        <v>722</v>
      </c>
      <c r="N205" s="100"/>
    </row>
    <row r="206" spans="1:14" s="101" customFormat="1" ht="15.75" x14ac:dyDescent="0.25">
      <c r="A206" s="33" t="s">
        <v>1348</v>
      </c>
      <c r="B206" s="24" t="s">
        <v>1341</v>
      </c>
      <c r="C206" s="4">
        <v>21</v>
      </c>
      <c r="D206" s="24" t="s">
        <v>451</v>
      </c>
      <c r="E206" s="24" t="s">
        <v>196</v>
      </c>
      <c r="F206" s="4">
        <v>451733</v>
      </c>
      <c r="G206" s="4">
        <v>452023</v>
      </c>
      <c r="H206" s="4" t="s">
        <v>89</v>
      </c>
      <c r="I206" s="2">
        <v>223</v>
      </c>
      <c r="J206" s="2">
        <v>161</v>
      </c>
      <c r="K206" s="2">
        <v>192</v>
      </c>
      <c r="L206" s="2">
        <v>146</v>
      </c>
      <c r="M206" s="39">
        <v>722</v>
      </c>
      <c r="N206" s="100"/>
    </row>
    <row r="207" spans="1:14" s="101" customFormat="1" ht="15.75" x14ac:dyDescent="0.25">
      <c r="A207" s="64" t="s">
        <v>444</v>
      </c>
      <c r="B207" s="23" t="s">
        <v>445</v>
      </c>
      <c r="C207" s="2">
        <v>22</v>
      </c>
      <c r="D207" s="23" t="s">
        <v>447</v>
      </c>
      <c r="E207" s="23" t="s">
        <v>266</v>
      </c>
      <c r="F207" s="2">
        <v>659956</v>
      </c>
      <c r="G207" s="2">
        <v>660116</v>
      </c>
      <c r="H207" s="2" t="s">
        <v>89</v>
      </c>
      <c r="I207" s="2">
        <v>16</v>
      </c>
      <c r="J207" s="2">
        <v>7</v>
      </c>
      <c r="K207" s="2">
        <v>6</v>
      </c>
      <c r="L207" s="2">
        <v>3</v>
      </c>
      <c r="M207" s="39">
        <v>32</v>
      </c>
      <c r="N207" s="100"/>
    </row>
    <row r="208" spans="1:14" s="101" customFormat="1" ht="15.75" x14ac:dyDescent="0.25">
      <c r="A208" s="35" t="s">
        <v>437</v>
      </c>
      <c r="B208" s="24" t="s">
        <v>438</v>
      </c>
      <c r="C208" s="4">
        <v>21</v>
      </c>
      <c r="D208" s="24" t="s">
        <v>441</v>
      </c>
      <c r="E208" s="24" t="s">
        <v>439</v>
      </c>
      <c r="F208" s="4">
        <v>267231</v>
      </c>
      <c r="G208" s="4">
        <v>267344</v>
      </c>
      <c r="H208" s="4" t="s">
        <v>89</v>
      </c>
      <c r="I208" s="2">
        <v>46</v>
      </c>
      <c r="J208" s="2">
        <v>21</v>
      </c>
      <c r="K208" s="2">
        <v>27</v>
      </c>
      <c r="L208" s="2">
        <v>48</v>
      </c>
      <c r="M208" s="39">
        <v>142</v>
      </c>
      <c r="N208" s="100"/>
    </row>
    <row r="209" spans="1:16" s="101" customFormat="1" ht="15.75" x14ac:dyDescent="0.25">
      <c r="A209" s="34" t="s">
        <v>506</v>
      </c>
      <c r="B209" s="23" t="s">
        <v>507</v>
      </c>
      <c r="C209" s="2">
        <v>23</v>
      </c>
      <c r="D209" s="23" t="s">
        <v>510</v>
      </c>
      <c r="E209" s="23" t="s">
        <v>508</v>
      </c>
      <c r="F209" s="2">
        <v>24237</v>
      </c>
      <c r="G209" s="2">
        <v>24365</v>
      </c>
      <c r="H209" s="2" t="s">
        <v>88</v>
      </c>
      <c r="I209" s="2">
        <v>526</v>
      </c>
      <c r="J209" s="2">
        <v>485</v>
      </c>
      <c r="K209" s="2">
        <v>18</v>
      </c>
      <c r="L209" s="2">
        <v>556</v>
      </c>
      <c r="M209" s="39">
        <v>1585</v>
      </c>
      <c r="N209" s="100"/>
    </row>
    <row r="210" spans="1:16" s="101" customFormat="1" ht="15.75" x14ac:dyDescent="0.25">
      <c r="A210" s="35" t="s">
        <v>492</v>
      </c>
      <c r="B210" s="24" t="s">
        <v>493</v>
      </c>
      <c r="C210" s="4">
        <v>21</v>
      </c>
      <c r="D210" s="24" t="s">
        <v>496</v>
      </c>
      <c r="E210" s="24" t="s">
        <v>494</v>
      </c>
      <c r="F210" s="4">
        <v>247622</v>
      </c>
      <c r="G210" s="4">
        <v>247829</v>
      </c>
      <c r="H210" s="4" t="s">
        <v>88</v>
      </c>
      <c r="I210" s="2">
        <v>19</v>
      </c>
      <c r="J210" s="2">
        <v>15</v>
      </c>
      <c r="K210" s="2">
        <v>33</v>
      </c>
      <c r="L210" s="2">
        <v>36</v>
      </c>
      <c r="M210" s="39">
        <v>103</v>
      </c>
      <c r="N210" s="100"/>
    </row>
    <row r="211" spans="1:16" s="101" customFormat="1" ht="15.75" x14ac:dyDescent="0.25">
      <c r="A211" s="64" t="s">
        <v>1349</v>
      </c>
      <c r="B211" s="23" t="s">
        <v>527</v>
      </c>
      <c r="C211" s="2">
        <v>24</v>
      </c>
      <c r="D211" s="23" t="s">
        <v>526</v>
      </c>
      <c r="E211" s="23" t="s">
        <v>530</v>
      </c>
      <c r="F211" s="2">
        <v>544409</v>
      </c>
      <c r="G211" s="2">
        <v>544258</v>
      </c>
      <c r="H211" s="2" t="s">
        <v>88</v>
      </c>
      <c r="I211" s="2">
        <v>76</v>
      </c>
      <c r="J211" s="2">
        <v>8</v>
      </c>
      <c r="K211" s="2">
        <v>0</v>
      </c>
      <c r="L211" s="2">
        <v>0</v>
      </c>
      <c r="M211" s="39">
        <v>84</v>
      </c>
      <c r="N211" s="100"/>
    </row>
    <row r="212" spans="1:16" s="101" customFormat="1" ht="15.75" x14ac:dyDescent="0.25">
      <c r="A212" s="64" t="s">
        <v>1350</v>
      </c>
      <c r="B212" s="23" t="s">
        <v>656</v>
      </c>
      <c r="C212" s="2">
        <v>19</v>
      </c>
      <c r="D212" s="23" t="s">
        <v>526</v>
      </c>
      <c r="E212" s="23" t="s">
        <v>529</v>
      </c>
      <c r="F212" s="2">
        <v>269139</v>
      </c>
      <c r="G212" s="2">
        <v>269303</v>
      </c>
      <c r="H212" s="2" t="s">
        <v>88</v>
      </c>
      <c r="I212" s="2">
        <v>76</v>
      </c>
      <c r="J212" s="2">
        <v>8</v>
      </c>
      <c r="K212" s="2">
        <v>0</v>
      </c>
      <c r="L212" s="2">
        <v>0</v>
      </c>
      <c r="M212" s="39">
        <v>84</v>
      </c>
      <c r="N212" s="100"/>
    </row>
    <row r="213" spans="1:16" s="101" customFormat="1" ht="15.75" x14ac:dyDescent="0.25">
      <c r="A213" s="33" t="s">
        <v>1047</v>
      </c>
      <c r="B213" s="24" t="s">
        <v>1343</v>
      </c>
      <c r="C213" s="4">
        <v>22</v>
      </c>
      <c r="D213" s="24" t="s">
        <v>1010</v>
      </c>
      <c r="E213" s="24" t="s">
        <v>1011</v>
      </c>
      <c r="F213" s="4">
        <v>17986</v>
      </c>
      <c r="G213" s="4">
        <v>17839</v>
      </c>
      <c r="H213" s="4" t="s">
        <v>1048</v>
      </c>
      <c r="I213" s="2">
        <v>43</v>
      </c>
      <c r="J213" s="2">
        <v>26</v>
      </c>
      <c r="K213" s="2">
        <v>228</v>
      </c>
      <c r="L213" s="2">
        <v>271</v>
      </c>
      <c r="M213" s="39">
        <v>568</v>
      </c>
      <c r="N213" s="100"/>
    </row>
    <row r="214" spans="1:16" s="101" customFormat="1" ht="15.75" x14ac:dyDescent="0.25">
      <c r="A214" s="34" t="s">
        <v>460</v>
      </c>
      <c r="B214" s="23" t="s">
        <v>461</v>
      </c>
      <c r="C214" s="2">
        <v>21</v>
      </c>
      <c r="D214" s="23" t="s">
        <v>464</v>
      </c>
      <c r="E214" s="23" t="s">
        <v>462</v>
      </c>
      <c r="F214" s="2">
        <v>438308</v>
      </c>
      <c r="G214" s="2">
        <v>438653</v>
      </c>
      <c r="H214" s="2" t="s">
        <v>88</v>
      </c>
      <c r="I214" s="2">
        <v>977</v>
      </c>
      <c r="J214" s="2">
        <v>849</v>
      </c>
      <c r="K214" s="2">
        <v>1086</v>
      </c>
      <c r="L214" s="2">
        <v>1463</v>
      </c>
      <c r="M214" s="39">
        <v>4375</v>
      </c>
      <c r="N214" s="100"/>
    </row>
    <row r="215" spans="1:16" s="101" customFormat="1" ht="15.75" x14ac:dyDescent="0.25">
      <c r="A215" s="33" t="s">
        <v>466</v>
      </c>
      <c r="B215" s="24" t="s">
        <v>467</v>
      </c>
      <c r="C215" s="4">
        <v>23</v>
      </c>
      <c r="D215" s="24" t="s">
        <v>470</v>
      </c>
      <c r="E215" s="24" t="s">
        <v>468</v>
      </c>
      <c r="F215" s="4">
        <v>127481</v>
      </c>
      <c r="G215" s="4">
        <v>127591</v>
      </c>
      <c r="H215" s="4" t="s">
        <v>88</v>
      </c>
      <c r="I215" s="2">
        <v>52</v>
      </c>
      <c r="J215" s="2">
        <v>42</v>
      </c>
      <c r="K215" s="2">
        <v>64</v>
      </c>
      <c r="L215" s="2">
        <v>68</v>
      </c>
      <c r="M215" s="39">
        <v>226</v>
      </c>
      <c r="N215" s="100"/>
    </row>
    <row r="216" spans="1:16" s="101" customFormat="1" ht="16.5" thickBot="1" x14ac:dyDescent="0.3">
      <c r="A216" s="102" t="s">
        <v>476</v>
      </c>
      <c r="B216" s="103" t="s">
        <v>477</v>
      </c>
      <c r="C216" s="104">
        <v>22</v>
      </c>
      <c r="D216" s="103" t="s">
        <v>480</v>
      </c>
      <c r="E216" s="103" t="s">
        <v>478</v>
      </c>
      <c r="F216" s="104">
        <v>223927</v>
      </c>
      <c r="G216" s="104">
        <v>224089</v>
      </c>
      <c r="H216" s="104" t="s">
        <v>89</v>
      </c>
      <c r="I216" s="31">
        <v>625</v>
      </c>
      <c r="J216" s="104">
        <v>3</v>
      </c>
      <c r="K216" s="104">
        <v>555</v>
      </c>
      <c r="L216" s="104">
        <v>463</v>
      </c>
      <c r="M216" s="43">
        <v>1646</v>
      </c>
      <c r="N216" s="100"/>
    </row>
    <row r="217" spans="1:16" ht="14.25" thickTop="1" x14ac:dyDescent="0.15"/>
    <row r="218" spans="1:16" x14ac:dyDescent="0.15">
      <c r="A218" s="46"/>
      <c r="B218" s="46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18"/>
      <c r="O218" s="18"/>
      <c r="P218" s="18"/>
    </row>
    <row r="219" spans="1:16" ht="14.25" x14ac:dyDescent="0.2">
      <c r="A219" s="47"/>
      <c r="B219" s="46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  <c r="O219" s="18"/>
      <c r="P219" s="18"/>
    </row>
    <row r="220" spans="1:16" ht="14.25" x14ac:dyDescent="0.2">
      <c r="A220" s="47"/>
      <c r="B220" s="46"/>
      <c r="C220" s="44"/>
      <c r="D220" s="18"/>
      <c r="E220" s="18"/>
      <c r="F220" s="44"/>
      <c r="G220" s="44"/>
      <c r="H220" s="44"/>
      <c r="I220" s="44"/>
      <c r="J220" s="44"/>
      <c r="K220" s="44"/>
      <c r="L220" s="44"/>
      <c r="M220" s="44"/>
      <c r="N220" s="18"/>
      <c r="O220" s="18"/>
      <c r="P220" s="18"/>
    </row>
    <row r="221" spans="1:16" ht="14.25" x14ac:dyDescent="0.2">
      <c r="A221" s="47"/>
      <c r="B221" s="46"/>
      <c r="C221" s="44"/>
      <c r="D221" s="18"/>
      <c r="E221" s="18"/>
      <c r="F221" s="44"/>
      <c r="G221" s="44"/>
      <c r="H221" s="44"/>
      <c r="I221" s="44"/>
      <c r="J221" s="44"/>
      <c r="K221" s="44"/>
      <c r="L221" s="44"/>
      <c r="M221" s="44"/>
      <c r="N221" s="18"/>
      <c r="O221" s="18"/>
      <c r="P221" s="18"/>
    </row>
    <row r="222" spans="1:16" x14ac:dyDescent="0.15">
      <c r="A222" s="46"/>
      <c r="B222" s="46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18"/>
      <c r="O222" s="18"/>
      <c r="P222" s="18"/>
    </row>
    <row r="223" spans="1:16" x14ac:dyDescent="0.15">
      <c r="A223" s="46"/>
      <c r="B223" s="46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18"/>
      <c r="O223" s="18"/>
      <c r="P223" s="18"/>
    </row>
    <row r="224" spans="1:16" x14ac:dyDescent="0.15">
      <c r="A224" s="46"/>
      <c r="B224" s="46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18"/>
      <c r="O224" s="18"/>
      <c r="P224" s="18"/>
    </row>
    <row r="225" spans="1:16" x14ac:dyDescent="0.15">
      <c r="A225" s="46"/>
      <c r="B225" s="46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18"/>
      <c r="O225" s="18"/>
      <c r="P225" s="18"/>
    </row>
    <row r="226" spans="1:16" x14ac:dyDescent="0.15">
      <c r="A226" s="46"/>
      <c r="B226" s="46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18"/>
      <c r="O226" s="18"/>
      <c r="P226" s="18"/>
    </row>
    <row r="227" spans="1:16" x14ac:dyDescent="0.15">
      <c r="A227" s="46"/>
      <c r="B227" s="46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18"/>
      <c r="O227" s="18"/>
      <c r="P227" s="18"/>
    </row>
    <row r="228" spans="1:16" x14ac:dyDescent="0.15">
      <c r="A228" s="46"/>
      <c r="B228" s="46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18"/>
      <c r="O228" s="18"/>
      <c r="P228" s="18"/>
    </row>
    <row r="229" spans="1:16" x14ac:dyDescent="0.15">
      <c r="A229" s="46"/>
      <c r="B229" s="46"/>
      <c r="C229" s="44"/>
      <c r="D229" s="44"/>
      <c r="E229" s="44"/>
      <c r="F229" s="44"/>
      <c r="G229" s="44"/>
      <c r="H229" s="44"/>
      <c r="I229" s="44"/>
      <c r="J229" s="44"/>
      <c r="K229" s="44"/>
      <c r="L229" s="44"/>
      <c r="M229" s="44"/>
      <c r="N229" s="18"/>
      <c r="O229" s="18"/>
      <c r="P229" s="18"/>
    </row>
  </sheetData>
  <mergeCells count="12">
    <mergeCell ref="I3:M3"/>
    <mergeCell ref="E3:E4"/>
    <mergeCell ref="A5:L5"/>
    <mergeCell ref="A192:L192"/>
    <mergeCell ref="A1:M2"/>
    <mergeCell ref="A3:A4"/>
    <mergeCell ref="B3:B4"/>
    <mergeCell ref="C3:C4"/>
    <mergeCell ref="D3:D4"/>
    <mergeCell ref="F3:F4"/>
    <mergeCell ref="G3:G4"/>
    <mergeCell ref="H3:H4"/>
  </mergeCells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5"/>
  <sheetViews>
    <sheetView workbookViewId="0">
      <selection sqref="A1:O1"/>
    </sheetView>
  </sheetViews>
  <sheetFormatPr defaultRowHeight="15" x14ac:dyDescent="0.25"/>
  <cols>
    <col min="1" max="1" width="10.25" style="58" customWidth="1"/>
    <col min="2" max="2" width="28.375" style="61" customWidth="1"/>
    <col min="3" max="3" width="6.625" style="61" customWidth="1"/>
    <col min="4" max="4" width="16.25" style="57" customWidth="1"/>
    <col min="5" max="5" width="9" style="57"/>
    <col min="6" max="7" width="9" style="63"/>
    <col min="8" max="8" width="13.375" style="57" customWidth="1"/>
    <col min="9" max="9" width="9.375" style="57" customWidth="1"/>
    <col min="10" max="10" width="15.125" style="57" customWidth="1"/>
    <col min="11" max="11" width="6.25" style="57" customWidth="1"/>
    <col min="12" max="12" width="10.875" style="57" customWidth="1"/>
    <col min="13" max="13" width="10.75" style="63" customWidth="1"/>
    <col min="14" max="15" width="9" style="63"/>
    <col min="16" max="16384" width="9" style="57"/>
  </cols>
  <sheetData>
    <row r="1" spans="1:15" ht="25.5" customHeight="1" thickBot="1" x14ac:dyDescent="0.3">
      <c r="A1" s="155" t="s">
        <v>1014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</row>
    <row r="2" spans="1:15" s="60" customFormat="1" ht="22.5" customHeight="1" thickTop="1" thickBot="1" x14ac:dyDescent="0.3">
      <c r="A2" s="59" t="s">
        <v>1002</v>
      </c>
      <c r="B2" s="59" t="s">
        <v>1003</v>
      </c>
      <c r="C2" s="59" t="s">
        <v>708</v>
      </c>
      <c r="D2" s="59" t="s">
        <v>1004</v>
      </c>
      <c r="E2" s="59" t="s">
        <v>1005</v>
      </c>
      <c r="F2" s="59" t="s">
        <v>694</v>
      </c>
      <c r="G2" s="59" t="s">
        <v>695</v>
      </c>
      <c r="H2" s="59" t="s">
        <v>1006</v>
      </c>
      <c r="I2" s="59" t="s">
        <v>1007</v>
      </c>
      <c r="J2" s="59" t="s">
        <v>1008</v>
      </c>
      <c r="K2" s="59" t="s">
        <v>413</v>
      </c>
      <c r="L2" s="59" t="s">
        <v>1001</v>
      </c>
      <c r="M2" s="59" t="s">
        <v>415</v>
      </c>
      <c r="N2" s="59" t="s">
        <v>416</v>
      </c>
      <c r="O2" s="59" t="s">
        <v>417</v>
      </c>
    </row>
    <row r="3" spans="1:15" ht="15.75" thickTop="1" x14ac:dyDescent="0.25">
      <c r="A3" s="77" t="s">
        <v>995</v>
      </c>
      <c r="B3" s="78" t="s">
        <v>996</v>
      </c>
      <c r="C3" s="78">
        <v>21</v>
      </c>
      <c r="D3" s="79" t="s">
        <v>997</v>
      </c>
      <c r="E3" s="79" t="s">
        <v>88</v>
      </c>
      <c r="F3" s="80">
        <v>1133753</v>
      </c>
      <c r="G3" s="80">
        <v>1133992</v>
      </c>
      <c r="H3" s="79" t="s">
        <v>998</v>
      </c>
      <c r="I3" s="79">
        <v>1</v>
      </c>
      <c r="J3" s="79" t="s">
        <v>999</v>
      </c>
      <c r="K3" s="79" t="s">
        <v>427</v>
      </c>
      <c r="L3" s="79" t="s">
        <v>1000</v>
      </c>
      <c r="M3" s="80">
        <v>240</v>
      </c>
      <c r="N3" s="80">
        <v>27.5</v>
      </c>
      <c r="O3" s="80">
        <v>-40.33</v>
      </c>
    </row>
    <row r="4" spans="1:15" x14ac:dyDescent="0.25">
      <c r="A4" s="77" t="s">
        <v>0</v>
      </c>
      <c r="B4" s="78" t="s">
        <v>32</v>
      </c>
      <c r="C4" s="78">
        <v>21</v>
      </c>
      <c r="D4" s="79" t="s">
        <v>186</v>
      </c>
      <c r="E4" s="79" t="s">
        <v>88</v>
      </c>
      <c r="F4" s="80">
        <v>439154</v>
      </c>
      <c r="G4" s="80">
        <v>439268</v>
      </c>
      <c r="H4" s="79" t="s">
        <v>992</v>
      </c>
      <c r="I4" s="79">
        <v>0</v>
      </c>
      <c r="J4" s="79" t="s">
        <v>993</v>
      </c>
      <c r="K4" s="79" t="s">
        <v>427</v>
      </c>
      <c r="L4" s="79" t="s">
        <v>994</v>
      </c>
      <c r="M4" s="80">
        <v>115</v>
      </c>
      <c r="N4" s="80">
        <v>53.043478260000001</v>
      </c>
      <c r="O4" s="80">
        <v>-51.5</v>
      </c>
    </row>
    <row r="5" spans="1:15" x14ac:dyDescent="0.25">
      <c r="A5" s="77" t="s">
        <v>516</v>
      </c>
      <c r="B5" s="78" t="s">
        <v>30</v>
      </c>
      <c r="C5" s="78">
        <v>21</v>
      </c>
      <c r="D5" s="79" t="s">
        <v>317</v>
      </c>
      <c r="E5" s="79" t="s">
        <v>88</v>
      </c>
      <c r="F5" s="80">
        <v>704116</v>
      </c>
      <c r="G5" s="80">
        <v>704223</v>
      </c>
      <c r="H5" s="79" t="s">
        <v>517</v>
      </c>
      <c r="I5" s="79">
        <v>0</v>
      </c>
      <c r="J5" s="79" t="s">
        <v>518</v>
      </c>
      <c r="K5" s="79" t="s">
        <v>427</v>
      </c>
      <c r="L5" s="79" t="s">
        <v>519</v>
      </c>
      <c r="M5" s="80">
        <v>108</v>
      </c>
      <c r="N5" s="80">
        <v>43.518518520000001</v>
      </c>
      <c r="O5" s="80">
        <v>-48.5</v>
      </c>
    </row>
    <row r="6" spans="1:15" x14ac:dyDescent="0.25">
      <c r="A6" s="77" t="s">
        <v>516</v>
      </c>
      <c r="B6" s="78" t="s">
        <v>30</v>
      </c>
      <c r="C6" s="78">
        <v>21</v>
      </c>
      <c r="D6" s="79" t="s">
        <v>317</v>
      </c>
      <c r="E6" s="79" t="s">
        <v>88</v>
      </c>
      <c r="F6" s="80">
        <v>704116</v>
      </c>
      <c r="G6" s="80">
        <v>704223</v>
      </c>
      <c r="H6" s="79" t="s">
        <v>517</v>
      </c>
      <c r="I6" s="79">
        <v>0</v>
      </c>
      <c r="J6" s="79" t="s">
        <v>518</v>
      </c>
      <c r="K6" s="79" t="s">
        <v>427</v>
      </c>
      <c r="L6" s="79" t="s">
        <v>519</v>
      </c>
      <c r="M6" s="80">
        <v>108</v>
      </c>
      <c r="N6" s="80">
        <v>43.518518520000001</v>
      </c>
      <c r="O6" s="80">
        <v>-48.5</v>
      </c>
    </row>
    <row r="7" spans="1:15" x14ac:dyDescent="0.25">
      <c r="A7" s="77" t="s">
        <v>4</v>
      </c>
      <c r="B7" s="78" t="s">
        <v>512</v>
      </c>
      <c r="C7" s="78">
        <v>20</v>
      </c>
      <c r="D7" s="79" t="s">
        <v>317</v>
      </c>
      <c r="E7" s="79" t="s">
        <v>88</v>
      </c>
      <c r="F7" s="80">
        <v>571491</v>
      </c>
      <c r="G7" s="80">
        <v>571637</v>
      </c>
      <c r="H7" s="79" t="s">
        <v>513</v>
      </c>
      <c r="I7" s="79">
        <v>2</v>
      </c>
      <c r="J7" s="79" t="s">
        <v>514</v>
      </c>
      <c r="K7" s="79" t="s">
        <v>422</v>
      </c>
      <c r="L7" s="79" t="s">
        <v>515</v>
      </c>
      <c r="M7" s="80">
        <v>147</v>
      </c>
      <c r="N7" s="80">
        <v>48.979591839999998</v>
      </c>
      <c r="O7" s="80">
        <v>-53.5</v>
      </c>
    </row>
    <row r="8" spans="1:15" x14ac:dyDescent="0.25">
      <c r="A8" s="77" t="s">
        <v>4</v>
      </c>
      <c r="B8" s="78" t="s">
        <v>512</v>
      </c>
      <c r="C8" s="78">
        <v>20</v>
      </c>
      <c r="D8" s="79" t="s">
        <v>317</v>
      </c>
      <c r="E8" s="79" t="s">
        <v>88</v>
      </c>
      <c r="F8" s="80">
        <v>571491</v>
      </c>
      <c r="G8" s="80">
        <v>571637</v>
      </c>
      <c r="H8" s="79" t="s">
        <v>513</v>
      </c>
      <c r="I8" s="79">
        <v>2</v>
      </c>
      <c r="J8" s="79" t="s">
        <v>514</v>
      </c>
      <c r="K8" s="79" t="s">
        <v>422</v>
      </c>
      <c r="L8" s="79" t="s">
        <v>515</v>
      </c>
      <c r="M8" s="80">
        <v>147</v>
      </c>
      <c r="N8" s="80">
        <v>48.979591839999998</v>
      </c>
      <c r="O8" s="80">
        <v>-53.5</v>
      </c>
    </row>
    <row r="9" spans="1:15" x14ac:dyDescent="0.25">
      <c r="A9" s="77" t="s">
        <v>18</v>
      </c>
      <c r="B9" s="78" t="s">
        <v>472</v>
      </c>
      <c r="C9" s="78">
        <v>21</v>
      </c>
      <c r="D9" s="79" t="s">
        <v>312</v>
      </c>
      <c r="E9" s="79" t="s">
        <v>88</v>
      </c>
      <c r="F9" s="80">
        <v>65786</v>
      </c>
      <c r="G9" s="80">
        <v>65907</v>
      </c>
      <c r="H9" s="79" t="s">
        <v>473</v>
      </c>
      <c r="I9" s="79">
        <v>0</v>
      </c>
      <c r="J9" s="79" t="s">
        <v>474</v>
      </c>
      <c r="K9" s="79" t="s">
        <v>422</v>
      </c>
      <c r="L9" s="79" t="s">
        <v>475</v>
      </c>
      <c r="M9" s="80">
        <v>122</v>
      </c>
      <c r="N9" s="80">
        <v>47.540983609999998</v>
      </c>
      <c r="O9" s="80">
        <v>-56.5</v>
      </c>
    </row>
    <row r="10" spans="1:15" x14ac:dyDescent="0.25">
      <c r="A10" s="77" t="s">
        <v>18</v>
      </c>
      <c r="B10" s="78" t="s">
        <v>472</v>
      </c>
      <c r="C10" s="78">
        <v>21</v>
      </c>
      <c r="D10" s="79" t="s">
        <v>312</v>
      </c>
      <c r="E10" s="79" t="s">
        <v>88</v>
      </c>
      <c r="F10" s="80">
        <v>65786</v>
      </c>
      <c r="G10" s="80">
        <v>65907</v>
      </c>
      <c r="H10" s="79" t="s">
        <v>473</v>
      </c>
      <c r="I10" s="79">
        <v>0</v>
      </c>
      <c r="J10" s="79" t="s">
        <v>474</v>
      </c>
      <c r="K10" s="79" t="s">
        <v>422</v>
      </c>
      <c r="L10" s="79" t="s">
        <v>475</v>
      </c>
      <c r="M10" s="80">
        <v>122</v>
      </c>
      <c r="N10" s="80">
        <v>47.540983609999998</v>
      </c>
      <c r="O10" s="80">
        <v>-56.5</v>
      </c>
    </row>
    <row r="11" spans="1:15" x14ac:dyDescent="0.25">
      <c r="A11" s="77" t="s">
        <v>9</v>
      </c>
      <c r="B11" s="78" t="s">
        <v>36</v>
      </c>
      <c r="C11" s="78">
        <v>21</v>
      </c>
      <c r="D11" s="79" t="s">
        <v>309</v>
      </c>
      <c r="E11" s="79" t="s">
        <v>88</v>
      </c>
      <c r="F11" s="80">
        <v>516179</v>
      </c>
      <c r="G11" s="80">
        <v>516305</v>
      </c>
      <c r="H11" s="79" t="s">
        <v>899</v>
      </c>
      <c r="I11" s="79">
        <v>0</v>
      </c>
      <c r="J11" s="79" t="s">
        <v>900</v>
      </c>
      <c r="K11" s="79" t="s">
        <v>422</v>
      </c>
      <c r="L11" s="79" t="s">
        <v>901</v>
      </c>
      <c r="M11" s="80">
        <v>127</v>
      </c>
      <c r="N11" s="80">
        <v>47.244094490000002</v>
      </c>
      <c r="O11" s="80">
        <v>-51.1</v>
      </c>
    </row>
    <row r="12" spans="1:15" x14ac:dyDescent="0.25">
      <c r="A12" s="77" t="s">
        <v>8</v>
      </c>
      <c r="B12" s="78" t="s">
        <v>37</v>
      </c>
      <c r="C12" s="78">
        <v>21</v>
      </c>
      <c r="D12" s="79" t="s">
        <v>303</v>
      </c>
      <c r="E12" s="79" t="s">
        <v>89</v>
      </c>
      <c r="F12" s="80">
        <v>300909</v>
      </c>
      <c r="G12" s="80">
        <v>301047</v>
      </c>
      <c r="H12" s="79" t="s">
        <v>989</v>
      </c>
      <c r="I12" s="79">
        <v>0</v>
      </c>
      <c r="J12" s="79" t="s">
        <v>990</v>
      </c>
      <c r="K12" s="79" t="s">
        <v>427</v>
      </c>
      <c r="L12" s="79" t="s">
        <v>991</v>
      </c>
      <c r="M12" s="80">
        <v>139</v>
      </c>
      <c r="N12" s="80">
        <v>51.079136689999999</v>
      </c>
      <c r="O12" s="80">
        <v>-70.5</v>
      </c>
    </row>
    <row r="13" spans="1:15" x14ac:dyDescent="0.25">
      <c r="A13" s="77" t="s">
        <v>2</v>
      </c>
      <c r="B13" s="78" t="s">
        <v>38</v>
      </c>
      <c r="C13" s="78">
        <v>21</v>
      </c>
      <c r="D13" s="79" t="s">
        <v>294</v>
      </c>
      <c r="E13" s="79" t="s">
        <v>88</v>
      </c>
      <c r="F13" s="80">
        <v>598603</v>
      </c>
      <c r="G13" s="80">
        <v>598795</v>
      </c>
      <c r="H13" s="79" t="s">
        <v>896</v>
      </c>
      <c r="I13" s="79">
        <v>0</v>
      </c>
      <c r="J13" s="79" t="s">
        <v>897</v>
      </c>
      <c r="K13" s="79" t="s">
        <v>422</v>
      </c>
      <c r="L13" s="79" t="s">
        <v>898</v>
      </c>
      <c r="M13" s="80">
        <v>193</v>
      </c>
      <c r="N13" s="80">
        <v>39.896373060000002</v>
      </c>
      <c r="O13" s="80">
        <v>-66.84</v>
      </c>
    </row>
    <row r="14" spans="1:15" x14ac:dyDescent="0.25">
      <c r="A14" s="77" t="s">
        <v>1</v>
      </c>
      <c r="B14" s="78" t="s">
        <v>39</v>
      </c>
      <c r="C14" s="78">
        <v>21</v>
      </c>
      <c r="D14" s="79" t="s">
        <v>290</v>
      </c>
      <c r="E14" s="79" t="s">
        <v>88</v>
      </c>
      <c r="F14" s="80">
        <v>216246</v>
      </c>
      <c r="G14" s="80">
        <v>216371</v>
      </c>
      <c r="H14" s="79" t="s">
        <v>986</v>
      </c>
      <c r="I14" s="79">
        <v>0</v>
      </c>
      <c r="J14" s="79" t="s">
        <v>987</v>
      </c>
      <c r="K14" s="79" t="s">
        <v>427</v>
      </c>
      <c r="L14" s="79" t="s">
        <v>988</v>
      </c>
      <c r="M14" s="80">
        <v>126</v>
      </c>
      <c r="N14" s="80">
        <v>42.063492060000002</v>
      </c>
      <c r="O14" s="80">
        <v>-52.2</v>
      </c>
    </row>
    <row r="15" spans="1:15" x14ac:dyDescent="0.25">
      <c r="A15" s="77" t="s">
        <v>6</v>
      </c>
      <c r="B15" s="78" t="s">
        <v>41</v>
      </c>
      <c r="C15" s="78">
        <v>21</v>
      </c>
      <c r="D15" s="79" t="s">
        <v>282</v>
      </c>
      <c r="E15" s="79" t="s">
        <v>89</v>
      </c>
      <c r="F15" s="80">
        <v>207334</v>
      </c>
      <c r="G15" s="80">
        <v>207492</v>
      </c>
      <c r="H15" s="79" t="s">
        <v>983</v>
      </c>
      <c r="I15" s="79">
        <v>0</v>
      </c>
      <c r="J15" s="79" t="s">
        <v>984</v>
      </c>
      <c r="K15" s="79" t="s">
        <v>427</v>
      </c>
      <c r="L15" s="79" t="s">
        <v>985</v>
      </c>
      <c r="M15" s="80">
        <v>159</v>
      </c>
      <c r="N15" s="80">
        <v>58.490566039999997</v>
      </c>
      <c r="O15" s="80">
        <v>-76.3</v>
      </c>
    </row>
    <row r="16" spans="1:15" x14ac:dyDescent="0.25">
      <c r="A16" s="77" t="s">
        <v>14</v>
      </c>
      <c r="B16" s="78" t="s">
        <v>42</v>
      </c>
      <c r="C16" s="78">
        <v>21</v>
      </c>
      <c r="D16" s="79" t="s">
        <v>279</v>
      </c>
      <c r="E16" s="79" t="s">
        <v>88</v>
      </c>
      <c r="F16" s="80">
        <v>892520</v>
      </c>
      <c r="G16" s="80">
        <v>892757</v>
      </c>
      <c r="H16" s="79" t="s">
        <v>980</v>
      </c>
      <c r="I16" s="79">
        <v>0</v>
      </c>
      <c r="J16" s="79" t="s">
        <v>981</v>
      </c>
      <c r="K16" s="79" t="s">
        <v>427</v>
      </c>
      <c r="L16" s="79" t="s">
        <v>982</v>
      </c>
      <c r="M16" s="80">
        <v>238</v>
      </c>
      <c r="N16" s="80">
        <v>34.873949580000001</v>
      </c>
      <c r="O16" s="80">
        <v>-88.7</v>
      </c>
    </row>
    <row r="17" spans="1:15" x14ac:dyDescent="0.25">
      <c r="A17" s="77" t="s">
        <v>10</v>
      </c>
      <c r="B17" s="78" t="s">
        <v>43</v>
      </c>
      <c r="C17" s="78">
        <v>21</v>
      </c>
      <c r="D17" s="79" t="s">
        <v>262</v>
      </c>
      <c r="E17" s="79" t="s">
        <v>88</v>
      </c>
      <c r="F17" s="80">
        <v>802850</v>
      </c>
      <c r="G17" s="80">
        <v>802973</v>
      </c>
      <c r="H17" s="79" t="s">
        <v>894</v>
      </c>
      <c r="I17" s="79">
        <v>0</v>
      </c>
      <c r="J17" s="79" t="s">
        <v>44</v>
      </c>
      <c r="K17" s="79" t="s">
        <v>422</v>
      </c>
      <c r="L17" s="79" t="s">
        <v>895</v>
      </c>
      <c r="M17" s="80">
        <v>124</v>
      </c>
      <c r="N17" s="80">
        <v>43.548387099999999</v>
      </c>
      <c r="O17" s="80">
        <v>-54.4</v>
      </c>
    </row>
    <row r="18" spans="1:15" x14ac:dyDescent="0.25">
      <c r="A18" s="77" t="s">
        <v>5</v>
      </c>
      <c r="B18" s="78" t="s">
        <v>51</v>
      </c>
      <c r="C18" s="78">
        <v>21</v>
      </c>
      <c r="D18" s="79" t="s">
        <v>255</v>
      </c>
      <c r="E18" s="79" t="s">
        <v>88</v>
      </c>
      <c r="F18" s="80">
        <v>224955</v>
      </c>
      <c r="G18" s="80">
        <v>225051</v>
      </c>
      <c r="H18" s="79" t="s">
        <v>891</v>
      </c>
      <c r="I18" s="79">
        <v>0</v>
      </c>
      <c r="J18" s="79" t="s">
        <v>892</v>
      </c>
      <c r="K18" s="79" t="s">
        <v>422</v>
      </c>
      <c r="L18" s="79" t="s">
        <v>893</v>
      </c>
      <c r="M18" s="80">
        <v>97</v>
      </c>
      <c r="N18" s="80">
        <v>39.175257729999998</v>
      </c>
      <c r="O18" s="80">
        <v>-52</v>
      </c>
    </row>
    <row r="19" spans="1:15" x14ac:dyDescent="0.25">
      <c r="A19" s="77" t="s">
        <v>25</v>
      </c>
      <c r="B19" s="78" t="s">
        <v>71</v>
      </c>
      <c r="C19" s="78">
        <v>21</v>
      </c>
      <c r="D19" s="79" t="s">
        <v>246</v>
      </c>
      <c r="E19" s="79" t="s">
        <v>88</v>
      </c>
      <c r="F19" s="80">
        <v>356077</v>
      </c>
      <c r="G19" s="80">
        <v>356165</v>
      </c>
      <c r="H19" s="79" t="s">
        <v>977</v>
      </c>
      <c r="I19" s="79">
        <v>0</v>
      </c>
      <c r="J19" s="79" t="s">
        <v>978</v>
      </c>
      <c r="K19" s="79" t="s">
        <v>427</v>
      </c>
      <c r="L19" s="79" t="s">
        <v>979</v>
      </c>
      <c r="M19" s="80">
        <v>89</v>
      </c>
      <c r="N19" s="80">
        <v>42.696629209999998</v>
      </c>
      <c r="O19" s="80">
        <v>-49.8</v>
      </c>
    </row>
    <row r="20" spans="1:15" x14ac:dyDescent="0.25">
      <c r="A20" s="77" t="s">
        <v>887</v>
      </c>
      <c r="B20" s="78" t="s">
        <v>90</v>
      </c>
      <c r="C20" s="78">
        <v>22</v>
      </c>
      <c r="D20" s="79" t="s">
        <v>168</v>
      </c>
      <c r="E20" s="79" t="s">
        <v>88</v>
      </c>
      <c r="F20" s="80">
        <v>697009</v>
      </c>
      <c r="G20" s="80">
        <v>697106</v>
      </c>
      <c r="H20" s="79" t="s">
        <v>888</v>
      </c>
      <c r="I20" s="79">
        <v>0</v>
      </c>
      <c r="J20" s="79" t="s">
        <v>889</v>
      </c>
      <c r="K20" s="79" t="s">
        <v>422</v>
      </c>
      <c r="L20" s="79" t="s">
        <v>890</v>
      </c>
      <c r="M20" s="80">
        <v>98</v>
      </c>
      <c r="N20" s="80">
        <v>47.959183670000002</v>
      </c>
      <c r="O20" s="80">
        <v>-43.03</v>
      </c>
    </row>
    <row r="21" spans="1:15" x14ac:dyDescent="0.25">
      <c r="A21" s="77" t="s">
        <v>498</v>
      </c>
      <c r="B21" s="78" t="s">
        <v>499</v>
      </c>
      <c r="C21" s="78">
        <v>21</v>
      </c>
      <c r="D21" s="79" t="s">
        <v>500</v>
      </c>
      <c r="E21" s="79" t="s">
        <v>89</v>
      </c>
      <c r="F21" s="80">
        <v>180905</v>
      </c>
      <c r="G21" s="80">
        <v>180971</v>
      </c>
      <c r="H21" s="79" t="s">
        <v>501</v>
      </c>
      <c r="I21" s="79">
        <v>4</v>
      </c>
      <c r="J21" s="79" t="s">
        <v>502</v>
      </c>
      <c r="K21" s="79" t="s">
        <v>427</v>
      </c>
      <c r="L21" s="79" t="s">
        <v>503</v>
      </c>
      <c r="M21" s="80">
        <v>67</v>
      </c>
      <c r="N21" s="80">
        <v>40.298507460000003</v>
      </c>
      <c r="O21" s="80">
        <v>-19.899999999999999</v>
      </c>
    </row>
    <row r="22" spans="1:15" x14ac:dyDescent="0.25">
      <c r="A22" s="77" t="s">
        <v>498</v>
      </c>
      <c r="B22" s="78" t="s">
        <v>499</v>
      </c>
      <c r="C22" s="78">
        <v>21</v>
      </c>
      <c r="D22" s="79" t="s">
        <v>500</v>
      </c>
      <c r="E22" s="79" t="s">
        <v>89</v>
      </c>
      <c r="F22" s="80">
        <v>180905</v>
      </c>
      <c r="G22" s="80">
        <v>180971</v>
      </c>
      <c r="H22" s="79" t="s">
        <v>501</v>
      </c>
      <c r="I22" s="79">
        <v>4</v>
      </c>
      <c r="J22" s="79" t="s">
        <v>502</v>
      </c>
      <c r="K22" s="79" t="s">
        <v>427</v>
      </c>
      <c r="L22" s="79" t="s">
        <v>503</v>
      </c>
      <c r="M22" s="80">
        <v>67</v>
      </c>
      <c r="N22" s="80">
        <v>40.298507460000003</v>
      </c>
      <c r="O22" s="80">
        <v>-19.899999999999999</v>
      </c>
    </row>
    <row r="23" spans="1:15" x14ac:dyDescent="0.25">
      <c r="A23" s="77" t="s">
        <v>971</v>
      </c>
      <c r="B23" s="78" t="s">
        <v>972</v>
      </c>
      <c r="C23" s="78">
        <v>23</v>
      </c>
      <c r="D23" s="79" t="s">
        <v>973</v>
      </c>
      <c r="E23" s="79" t="s">
        <v>89</v>
      </c>
      <c r="F23" s="80">
        <v>841783</v>
      </c>
      <c r="G23" s="80">
        <v>841905</v>
      </c>
      <c r="H23" s="79" t="s">
        <v>974</v>
      </c>
      <c r="I23" s="79">
        <v>5</v>
      </c>
      <c r="J23" s="79" t="s">
        <v>975</v>
      </c>
      <c r="K23" s="79" t="s">
        <v>427</v>
      </c>
      <c r="L23" s="79" t="s">
        <v>976</v>
      </c>
      <c r="M23" s="80">
        <v>123</v>
      </c>
      <c r="N23" s="80">
        <v>30.894308939999998</v>
      </c>
      <c r="O23" s="80">
        <v>-32</v>
      </c>
    </row>
    <row r="24" spans="1:15" x14ac:dyDescent="0.25">
      <c r="A24" s="77" t="s">
        <v>482</v>
      </c>
      <c r="B24" s="78" t="s">
        <v>483</v>
      </c>
      <c r="C24" s="78">
        <v>21</v>
      </c>
      <c r="D24" s="79" t="s">
        <v>484</v>
      </c>
      <c r="E24" s="79" t="s">
        <v>88</v>
      </c>
      <c r="F24" s="80">
        <v>998767</v>
      </c>
      <c r="G24" s="80">
        <v>998851</v>
      </c>
      <c r="H24" s="79" t="s">
        <v>485</v>
      </c>
      <c r="I24" s="79">
        <v>4</v>
      </c>
      <c r="J24" s="79" t="s">
        <v>486</v>
      </c>
      <c r="K24" s="79" t="s">
        <v>422</v>
      </c>
      <c r="L24" s="79" t="s">
        <v>487</v>
      </c>
      <c r="M24" s="80">
        <v>85</v>
      </c>
      <c r="N24" s="80">
        <v>28.235294119999999</v>
      </c>
      <c r="O24" s="80">
        <v>-24.3</v>
      </c>
    </row>
    <row r="25" spans="1:15" x14ac:dyDescent="0.25">
      <c r="A25" s="77" t="s">
        <v>482</v>
      </c>
      <c r="B25" s="78" t="s">
        <v>483</v>
      </c>
      <c r="C25" s="78">
        <v>21</v>
      </c>
      <c r="D25" s="79" t="s">
        <v>484</v>
      </c>
      <c r="E25" s="79" t="s">
        <v>88</v>
      </c>
      <c r="F25" s="80">
        <v>998767</v>
      </c>
      <c r="G25" s="80">
        <v>998851</v>
      </c>
      <c r="H25" s="79" t="s">
        <v>485</v>
      </c>
      <c r="I25" s="79">
        <v>4</v>
      </c>
      <c r="J25" s="79" t="s">
        <v>486</v>
      </c>
      <c r="K25" s="79" t="s">
        <v>422</v>
      </c>
      <c r="L25" s="79" t="s">
        <v>487</v>
      </c>
      <c r="M25" s="80">
        <v>85</v>
      </c>
      <c r="N25" s="80">
        <v>28.235294119999999</v>
      </c>
      <c r="O25" s="80">
        <v>-24.3</v>
      </c>
    </row>
    <row r="26" spans="1:15" x14ac:dyDescent="0.25">
      <c r="A26" s="77" t="s">
        <v>455</v>
      </c>
      <c r="B26" s="78" t="s">
        <v>456</v>
      </c>
      <c r="C26" s="78">
        <v>21</v>
      </c>
      <c r="D26" s="79" t="s">
        <v>243</v>
      </c>
      <c r="E26" s="79" t="s">
        <v>89</v>
      </c>
      <c r="F26" s="80">
        <v>102594</v>
      </c>
      <c r="G26" s="80">
        <v>102851</v>
      </c>
      <c r="H26" s="79" t="s">
        <v>457</v>
      </c>
      <c r="I26" s="79">
        <v>4</v>
      </c>
      <c r="J26" s="79" t="s">
        <v>458</v>
      </c>
      <c r="K26" s="79" t="s">
        <v>422</v>
      </c>
      <c r="L26" s="79" t="s">
        <v>459</v>
      </c>
      <c r="M26" s="80">
        <v>258</v>
      </c>
      <c r="N26" s="80">
        <v>43.023255810000002</v>
      </c>
      <c r="O26" s="80">
        <v>-78</v>
      </c>
    </row>
    <row r="27" spans="1:15" x14ac:dyDescent="0.25">
      <c r="A27" s="77" t="s">
        <v>455</v>
      </c>
      <c r="B27" s="78" t="s">
        <v>456</v>
      </c>
      <c r="C27" s="78">
        <v>21</v>
      </c>
      <c r="D27" s="79" t="s">
        <v>243</v>
      </c>
      <c r="E27" s="79" t="s">
        <v>89</v>
      </c>
      <c r="F27" s="80">
        <v>102594</v>
      </c>
      <c r="G27" s="80">
        <v>102851</v>
      </c>
      <c r="H27" s="79" t="s">
        <v>457</v>
      </c>
      <c r="I27" s="79">
        <v>4</v>
      </c>
      <c r="J27" s="79" t="s">
        <v>458</v>
      </c>
      <c r="K27" s="79" t="s">
        <v>422</v>
      </c>
      <c r="L27" s="79" t="s">
        <v>459</v>
      </c>
      <c r="M27" s="80">
        <v>258</v>
      </c>
      <c r="N27" s="80">
        <v>43.023255810000002</v>
      </c>
      <c r="O27" s="80">
        <v>-78</v>
      </c>
    </row>
    <row r="28" spans="1:15" x14ac:dyDescent="0.25">
      <c r="A28" s="77" t="s">
        <v>16</v>
      </c>
      <c r="B28" s="78" t="s">
        <v>100</v>
      </c>
      <c r="C28" s="78">
        <v>21</v>
      </c>
      <c r="D28" s="79" t="s">
        <v>168</v>
      </c>
      <c r="E28" s="79" t="s">
        <v>88</v>
      </c>
      <c r="F28" s="80">
        <v>494126</v>
      </c>
      <c r="G28" s="80">
        <v>494249</v>
      </c>
      <c r="H28" s="79" t="s">
        <v>489</v>
      </c>
      <c r="I28" s="79">
        <v>0</v>
      </c>
      <c r="J28" s="79" t="s">
        <v>886</v>
      </c>
      <c r="K28" s="79" t="s">
        <v>422</v>
      </c>
      <c r="L28" s="79" t="s">
        <v>491</v>
      </c>
      <c r="M28" s="80">
        <v>124</v>
      </c>
      <c r="N28" s="80">
        <v>48.387096769999999</v>
      </c>
      <c r="O28" s="80">
        <v>-51.71</v>
      </c>
    </row>
    <row r="29" spans="1:15" x14ac:dyDescent="0.25">
      <c r="A29" s="77" t="s">
        <v>520</v>
      </c>
      <c r="B29" s="78" t="s">
        <v>521</v>
      </c>
      <c r="C29" s="78">
        <v>21</v>
      </c>
      <c r="D29" s="79" t="s">
        <v>522</v>
      </c>
      <c r="E29" s="79" t="s">
        <v>88</v>
      </c>
      <c r="F29" s="80">
        <v>61390</v>
      </c>
      <c r="G29" s="80">
        <v>61639</v>
      </c>
      <c r="H29" s="79" t="s">
        <v>523</v>
      </c>
      <c r="I29" s="79">
        <v>3</v>
      </c>
      <c r="J29" s="79" t="s">
        <v>524</v>
      </c>
      <c r="K29" s="79" t="s">
        <v>422</v>
      </c>
      <c r="L29" s="79" t="s">
        <v>525</v>
      </c>
      <c r="M29" s="80">
        <v>250</v>
      </c>
      <c r="N29" s="80">
        <v>33.200000000000003</v>
      </c>
      <c r="O29" s="80">
        <v>-109.14</v>
      </c>
    </row>
    <row r="30" spans="1:15" x14ac:dyDescent="0.25">
      <c r="A30" s="77" t="s">
        <v>520</v>
      </c>
      <c r="B30" s="78" t="s">
        <v>521</v>
      </c>
      <c r="C30" s="78">
        <v>21</v>
      </c>
      <c r="D30" s="79" t="s">
        <v>522</v>
      </c>
      <c r="E30" s="79" t="s">
        <v>88</v>
      </c>
      <c r="F30" s="80">
        <v>61390</v>
      </c>
      <c r="G30" s="80">
        <v>61639</v>
      </c>
      <c r="H30" s="79" t="s">
        <v>523</v>
      </c>
      <c r="I30" s="79">
        <v>3</v>
      </c>
      <c r="J30" s="79" t="s">
        <v>524</v>
      </c>
      <c r="K30" s="79" t="s">
        <v>422</v>
      </c>
      <c r="L30" s="79" t="s">
        <v>525</v>
      </c>
      <c r="M30" s="80">
        <v>250</v>
      </c>
      <c r="N30" s="80">
        <v>33.200000000000003</v>
      </c>
      <c r="O30" s="80">
        <v>-109.14</v>
      </c>
    </row>
    <row r="31" spans="1:15" x14ac:dyDescent="0.25">
      <c r="A31" s="77" t="s">
        <v>881</v>
      </c>
      <c r="B31" s="78" t="s">
        <v>882</v>
      </c>
      <c r="C31" s="78">
        <v>21</v>
      </c>
      <c r="D31" s="79" t="s">
        <v>169</v>
      </c>
      <c r="E31" s="79" t="s">
        <v>89</v>
      </c>
      <c r="F31" s="80">
        <v>3516954</v>
      </c>
      <c r="G31" s="80">
        <v>3517195</v>
      </c>
      <c r="H31" s="79" t="s">
        <v>883</v>
      </c>
      <c r="I31" s="79">
        <v>4</v>
      </c>
      <c r="J31" s="79" t="s">
        <v>884</v>
      </c>
      <c r="K31" s="79" t="s">
        <v>422</v>
      </c>
      <c r="L31" s="79" t="s">
        <v>885</v>
      </c>
      <c r="M31" s="80">
        <v>242</v>
      </c>
      <c r="N31" s="80">
        <v>43.80165289</v>
      </c>
      <c r="O31" s="80">
        <v>-72.28</v>
      </c>
    </row>
    <row r="32" spans="1:15" x14ac:dyDescent="0.25">
      <c r="A32" s="77" t="s">
        <v>12</v>
      </c>
      <c r="B32" s="78" t="s">
        <v>55</v>
      </c>
      <c r="C32" s="78">
        <v>21</v>
      </c>
      <c r="D32" s="79" t="s">
        <v>235</v>
      </c>
      <c r="E32" s="79" t="s">
        <v>89</v>
      </c>
      <c r="F32" s="80">
        <v>113700</v>
      </c>
      <c r="G32" s="80">
        <v>113831</v>
      </c>
      <c r="H32" s="79" t="s">
        <v>968</v>
      </c>
      <c r="I32" s="79">
        <v>0</v>
      </c>
      <c r="J32" s="79" t="s">
        <v>969</v>
      </c>
      <c r="K32" s="79" t="s">
        <v>427</v>
      </c>
      <c r="L32" s="79" t="s">
        <v>970</v>
      </c>
      <c r="M32" s="80">
        <v>132</v>
      </c>
      <c r="N32" s="80">
        <v>42.424242419999999</v>
      </c>
      <c r="O32" s="80">
        <v>-61.6</v>
      </c>
    </row>
    <row r="33" spans="1:15" x14ac:dyDescent="0.25">
      <c r="A33" s="77" t="s">
        <v>505</v>
      </c>
      <c r="B33" s="78" t="s">
        <v>73</v>
      </c>
      <c r="C33" s="78">
        <v>21</v>
      </c>
      <c r="D33" s="79" t="s">
        <v>233</v>
      </c>
      <c r="E33" s="79" t="s">
        <v>89</v>
      </c>
      <c r="F33" s="80">
        <v>242079</v>
      </c>
      <c r="G33" s="80">
        <v>242173</v>
      </c>
      <c r="H33" s="79" t="s">
        <v>965</v>
      </c>
      <c r="I33" s="79">
        <v>0</v>
      </c>
      <c r="J33" s="79" t="s">
        <v>966</v>
      </c>
      <c r="K33" s="79" t="s">
        <v>427</v>
      </c>
      <c r="L33" s="79" t="s">
        <v>967</v>
      </c>
      <c r="M33" s="80">
        <v>95</v>
      </c>
      <c r="N33" s="80">
        <v>53.684210530000001</v>
      </c>
      <c r="O33" s="80">
        <v>-56.2</v>
      </c>
    </row>
    <row r="34" spans="1:15" x14ac:dyDescent="0.25">
      <c r="A34" s="77" t="s">
        <v>20</v>
      </c>
      <c r="B34" s="78" t="s">
        <v>56</v>
      </c>
      <c r="C34" s="78">
        <v>22</v>
      </c>
      <c r="D34" s="79" t="s">
        <v>231</v>
      </c>
      <c r="E34" s="79" t="s">
        <v>89</v>
      </c>
      <c r="F34" s="80">
        <v>135092</v>
      </c>
      <c r="G34" s="80">
        <v>135225</v>
      </c>
      <c r="H34" s="79" t="s">
        <v>962</v>
      </c>
      <c r="I34" s="79">
        <v>0</v>
      </c>
      <c r="J34" s="79" t="s">
        <v>963</v>
      </c>
      <c r="K34" s="79" t="s">
        <v>427</v>
      </c>
      <c r="L34" s="79" t="s">
        <v>964</v>
      </c>
      <c r="M34" s="80">
        <v>134</v>
      </c>
      <c r="N34" s="80">
        <v>42.537313429999998</v>
      </c>
      <c r="O34" s="80">
        <v>-61.7</v>
      </c>
    </row>
    <row r="35" spans="1:15" x14ac:dyDescent="0.25">
      <c r="A35" s="77" t="s">
        <v>15</v>
      </c>
      <c r="B35" s="78" t="s">
        <v>57</v>
      </c>
      <c r="C35" s="78">
        <v>20</v>
      </c>
      <c r="D35" s="79" t="s">
        <v>227</v>
      </c>
      <c r="E35" s="79" t="s">
        <v>89</v>
      </c>
      <c r="F35" s="80">
        <v>189614</v>
      </c>
      <c r="G35" s="80">
        <v>189731</v>
      </c>
      <c r="H35" s="79" t="s">
        <v>959</v>
      </c>
      <c r="I35" s="79">
        <v>0</v>
      </c>
      <c r="J35" s="79" t="s">
        <v>960</v>
      </c>
      <c r="K35" s="79" t="s">
        <v>427</v>
      </c>
      <c r="L35" s="79" t="s">
        <v>961</v>
      </c>
      <c r="M35" s="80">
        <v>118</v>
      </c>
      <c r="N35" s="80">
        <v>46.610169489999997</v>
      </c>
      <c r="O35" s="80">
        <v>-45.4</v>
      </c>
    </row>
    <row r="36" spans="1:15" x14ac:dyDescent="0.25">
      <c r="A36" s="77" t="s">
        <v>3</v>
      </c>
      <c r="B36" s="78" t="s">
        <v>433</v>
      </c>
      <c r="C36" s="78">
        <v>20</v>
      </c>
      <c r="D36" s="79" t="s">
        <v>183</v>
      </c>
      <c r="E36" s="79" t="s">
        <v>88</v>
      </c>
      <c r="F36" s="80">
        <v>505137</v>
      </c>
      <c r="G36" s="80">
        <v>505263</v>
      </c>
      <c r="H36" s="79" t="s">
        <v>434</v>
      </c>
      <c r="I36" s="79">
        <v>0</v>
      </c>
      <c r="J36" s="79" t="s">
        <v>435</v>
      </c>
      <c r="K36" s="79" t="s">
        <v>422</v>
      </c>
      <c r="L36" s="79" t="s">
        <v>436</v>
      </c>
      <c r="M36" s="80">
        <v>127</v>
      </c>
      <c r="N36" s="80">
        <v>44.09448819</v>
      </c>
      <c r="O36" s="80">
        <v>-57.9</v>
      </c>
    </row>
    <row r="37" spans="1:15" x14ac:dyDescent="0.25">
      <c r="A37" s="77" t="s">
        <v>3</v>
      </c>
      <c r="B37" s="78" t="s">
        <v>433</v>
      </c>
      <c r="C37" s="78">
        <v>20</v>
      </c>
      <c r="D37" s="79" t="s">
        <v>183</v>
      </c>
      <c r="E37" s="79" t="s">
        <v>88</v>
      </c>
      <c r="F37" s="80">
        <v>505137</v>
      </c>
      <c r="G37" s="80">
        <v>505263</v>
      </c>
      <c r="H37" s="79" t="s">
        <v>434</v>
      </c>
      <c r="I37" s="79">
        <v>0</v>
      </c>
      <c r="J37" s="79" t="s">
        <v>435</v>
      </c>
      <c r="K37" s="79" t="s">
        <v>422</v>
      </c>
      <c r="L37" s="79" t="s">
        <v>436</v>
      </c>
      <c r="M37" s="80">
        <v>127</v>
      </c>
      <c r="N37" s="80">
        <v>44.09448819</v>
      </c>
      <c r="O37" s="80">
        <v>-57.9</v>
      </c>
    </row>
    <row r="38" spans="1:15" x14ac:dyDescent="0.25">
      <c r="A38" s="77" t="s">
        <v>19</v>
      </c>
      <c r="B38" s="78" t="s">
        <v>428</v>
      </c>
      <c r="C38" s="78">
        <v>21</v>
      </c>
      <c r="D38" s="79" t="s">
        <v>216</v>
      </c>
      <c r="E38" s="79" t="s">
        <v>88</v>
      </c>
      <c r="F38" s="80">
        <v>101592</v>
      </c>
      <c r="G38" s="80">
        <v>101699</v>
      </c>
      <c r="H38" s="79" t="s">
        <v>429</v>
      </c>
      <c r="I38" s="79">
        <v>0</v>
      </c>
      <c r="J38" s="79" t="s">
        <v>430</v>
      </c>
      <c r="K38" s="79" t="s">
        <v>427</v>
      </c>
      <c r="L38" s="79" t="s">
        <v>431</v>
      </c>
      <c r="M38" s="80">
        <v>108</v>
      </c>
      <c r="N38" s="80">
        <v>38.888888889999997</v>
      </c>
      <c r="O38" s="80">
        <v>-53.3</v>
      </c>
    </row>
    <row r="39" spans="1:15" x14ac:dyDescent="0.25">
      <c r="A39" s="77" t="s">
        <v>19</v>
      </c>
      <c r="B39" s="78" t="s">
        <v>428</v>
      </c>
      <c r="C39" s="78">
        <v>21</v>
      </c>
      <c r="D39" s="79" t="s">
        <v>216</v>
      </c>
      <c r="E39" s="79" t="s">
        <v>88</v>
      </c>
      <c r="F39" s="80">
        <v>101592</v>
      </c>
      <c r="G39" s="80">
        <v>101699</v>
      </c>
      <c r="H39" s="79" t="s">
        <v>429</v>
      </c>
      <c r="I39" s="79">
        <v>0</v>
      </c>
      <c r="J39" s="79" t="s">
        <v>430</v>
      </c>
      <c r="K39" s="79" t="s">
        <v>427</v>
      </c>
      <c r="L39" s="79" t="s">
        <v>431</v>
      </c>
      <c r="M39" s="80">
        <v>108</v>
      </c>
      <c r="N39" s="80">
        <v>38.888888889999997</v>
      </c>
      <c r="O39" s="80">
        <v>-53.3</v>
      </c>
    </row>
    <row r="40" spans="1:15" x14ac:dyDescent="0.25">
      <c r="A40" s="77" t="s">
        <v>7</v>
      </c>
      <c r="B40" s="78" t="s">
        <v>65</v>
      </c>
      <c r="C40" s="78">
        <v>21</v>
      </c>
      <c r="D40" s="79" t="s">
        <v>209</v>
      </c>
      <c r="E40" s="79" t="s">
        <v>89</v>
      </c>
      <c r="F40" s="80">
        <v>203443</v>
      </c>
      <c r="G40" s="80">
        <v>203592</v>
      </c>
      <c r="H40" s="79" t="s">
        <v>877</v>
      </c>
      <c r="I40" s="79">
        <v>0</v>
      </c>
      <c r="J40" s="79" t="s">
        <v>878</v>
      </c>
      <c r="K40" s="79" t="s">
        <v>422</v>
      </c>
      <c r="L40" s="79" t="s">
        <v>879</v>
      </c>
      <c r="M40" s="80">
        <v>150</v>
      </c>
      <c r="N40" s="80">
        <v>44</v>
      </c>
      <c r="O40" s="80">
        <v>-55.1</v>
      </c>
    </row>
    <row r="41" spans="1:15" x14ac:dyDescent="0.25">
      <c r="A41" s="77" t="s">
        <v>7</v>
      </c>
      <c r="B41" s="78" t="s">
        <v>424</v>
      </c>
      <c r="C41" s="78">
        <v>22</v>
      </c>
      <c r="D41" s="79" t="s">
        <v>210</v>
      </c>
      <c r="E41" s="79" t="s">
        <v>88</v>
      </c>
      <c r="F41" s="80">
        <v>3618540</v>
      </c>
      <c r="G41" s="80">
        <v>3618681</v>
      </c>
      <c r="H41" s="79" t="s">
        <v>880</v>
      </c>
      <c r="I41" s="79">
        <v>3</v>
      </c>
      <c r="J41" s="79" t="s">
        <v>425</v>
      </c>
      <c r="K41" s="79" t="s">
        <v>422</v>
      </c>
      <c r="L41" s="79" t="s">
        <v>426</v>
      </c>
      <c r="M41" s="80">
        <v>142</v>
      </c>
      <c r="N41" s="80">
        <v>45.070422540000003</v>
      </c>
      <c r="O41" s="80">
        <v>-50.2</v>
      </c>
    </row>
    <row r="42" spans="1:15" x14ac:dyDescent="0.25">
      <c r="A42" s="77" t="s">
        <v>7</v>
      </c>
      <c r="B42" s="78" t="s">
        <v>424</v>
      </c>
      <c r="C42" s="78">
        <v>22</v>
      </c>
      <c r="D42" s="79" t="s">
        <v>210</v>
      </c>
      <c r="E42" s="79" t="s">
        <v>88</v>
      </c>
      <c r="F42" s="80">
        <v>3618540</v>
      </c>
      <c r="G42" s="80">
        <v>3618681</v>
      </c>
      <c r="H42" s="79" t="s">
        <v>880</v>
      </c>
      <c r="I42" s="79">
        <v>3</v>
      </c>
      <c r="J42" s="79" t="s">
        <v>425</v>
      </c>
      <c r="K42" s="79" t="s">
        <v>422</v>
      </c>
      <c r="L42" s="79" t="s">
        <v>426</v>
      </c>
      <c r="M42" s="80">
        <v>142</v>
      </c>
      <c r="N42" s="80">
        <v>45.070422540000003</v>
      </c>
      <c r="O42" s="80">
        <v>-50.2</v>
      </c>
    </row>
    <row r="43" spans="1:15" x14ac:dyDescent="0.25">
      <c r="A43" s="77" t="s">
        <v>23</v>
      </c>
      <c r="B43" s="78" t="s">
        <v>68</v>
      </c>
      <c r="C43" s="78">
        <v>21</v>
      </c>
      <c r="D43" s="79" t="s">
        <v>202</v>
      </c>
      <c r="E43" s="79" t="s">
        <v>89</v>
      </c>
      <c r="F43" s="80">
        <v>489319</v>
      </c>
      <c r="G43" s="80">
        <v>489424</v>
      </c>
      <c r="H43" s="79" t="s">
        <v>874</v>
      </c>
      <c r="I43" s="79">
        <v>0</v>
      </c>
      <c r="J43" s="79" t="s">
        <v>875</v>
      </c>
      <c r="K43" s="79" t="s">
        <v>422</v>
      </c>
      <c r="L43" s="79" t="s">
        <v>876</v>
      </c>
      <c r="M43" s="80">
        <v>106</v>
      </c>
      <c r="N43" s="80">
        <v>46.226415090000003</v>
      </c>
      <c r="O43" s="80">
        <v>-39.79</v>
      </c>
    </row>
    <row r="44" spans="1:15" x14ac:dyDescent="0.25">
      <c r="A44" s="77" t="s">
        <v>13</v>
      </c>
      <c r="B44" s="78" t="s">
        <v>87</v>
      </c>
      <c r="C44" s="78">
        <v>21</v>
      </c>
      <c r="D44" s="79" t="s">
        <v>199</v>
      </c>
      <c r="E44" s="79" t="s">
        <v>89</v>
      </c>
      <c r="F44" s="80">
        <v>301901</v>
      </c>
      <c r="G44" s="80">
        <v>302002</v>
      </c>
      <c r="H44" s="79" t="s">
        <v>954</v>
      </c>
      <c r="I44" s="79">
        <v>0</v>
      </c>
      <c r="J44" s="79" t="s">
        <v>955</v>
      </c>
      <c r="K44" s="79" t="s">
        <v>427</v>
      </c>
      <c r="L44" s="79" t="s">
        <v>956</v>
      </c>
      <c r="M44" s="80">
        <v>102</v>
      </c>
      <c r="N44" s="80">
        <v>46.078431369999997</v>
      </c>
      <c r="O44" s="80">
        <v>-59.2</v>
      </c>
    </row>
    <row r="45" spans="1:15" x14ac:dyDescent="0.25">
      <c r="A45" s="77" t="s">
        <v>13</v>
      </c>
      <c r="B45" s="78" t="s">
        <v>87</v>
      </c>
      <c r="C45" s="78">
        <v>21</v>
      </c>
      <c r="D45" s="79" t="s">
        <v>199</v>
      </c>
      <c r="E45" s="79" t="s">
        <v>89</v>
      </c>
      <c r="F45" s="80">
        <v>301891</v>
      </c>
      <c r="G45" s="80">
        <v>302016</v>
      </c>
      <c r="H45" s="79" t="s">
        <v>957</v>
      </c>
      <c r="I45" s="79">
        <v>0</v>
      </c>
      <c r="J45" s="79" t="s">
        <v>955</v>
      </c>
      <c r="K45" s="79" t="s">
        <v>427</v>
      </c>
      <c r="L45" s="79" t="s">
        <v>958</v>
      </c>
      <c r="M45" s="80">
        <v>126</v>
      </c>
      <c r="N45" s="80">
        <v>47.619047620000003</v>
      </c>
      <c r="O45" s="80">
        <v>-71.3</v>
      </c>
    </row>
    <row r="46" spans="1:15" x14ac:dyDescent="0.25">
      <c r="A46" s="77" t="s">
        <v>418</v>
      </c>
      <c r="B46" s="78" t="s">
        <v>419</v>
      </c>
      <c r="C46" s="78">
        <v>20</v>
      </c>
      <c r="D46" s="79" t="s">
        <v>210</v>
      </c>
      <c r="E46" s="79" t="s">
        <v>88</v>
      </c>
      <c r="F46" s="80">
        <v>869629</v>
      </c>
      <c r="G46" s="80">
        <v>869761</v>
      </c>
      <c r="H46" s="79" t="s">
        <v>420</v>
      </c>
      <c r="I46" s="79">
        <v>3</v>
      </c>
      <c r="J46" s="79" t="s">
        <v>421</v>
      </c>
      <c r="K46" s="79" t="s">
        <v>422</v>
      </c>
      <c r="L46" s="79" t="s">
        <v>423</v>
      </c>
      <c r="M46" s="80">
        <v>133</v>
      </c>
      <c r="N46" s="80">
        <v>29.323308269999998</v>
      </c>
      <c r="O46" s="80">
        <v>-45.9</v>
      </c>
    </row>
    <row r="47" spans="1:15" x14ac:dyDescent="0.25">
      <c r="A47" s="77" t="s">
        <v>418</v>
      </c>
      <c r="B47" s="78" t="s">
        <v>870</v>
      </c>
      <c r="C47" s="78">
        <v>21</v>
      </c>
      <c r="D47" s="79" t="s">
        <v>871</v>
      </c>
      <c r="E47" s="79" t="s">
        <v>89</v>
      </c>
      <c r="F47" s="80">
        <v>62799</v>
      </c>
      <c r="G47" s="80">
        <v>62934</v>
      </c>
      <c r="H47" s="79" t="s">
        <v>872</v>
      </c>
      <c r="I47" s="79">
        <v>4</v>
      </c>
      <c r="J47" s="79" t="s">
        <v>421</v>
      </c>
      <c r="K47" s="79" t="s">
        <v>422</v>
      </c>
      <c r="L47" s="79" t="s">
        <v>873</v>
      </c>
      <c r="M47" s="80">
        <v>136</v>
      </c>
      <c r="N47" s="80">
        <v>29.41176471</v>
      </c>
      <c r="O47" s="80">
        <v>-52.4</v>
      </c>
    </row>
    <row r="48" spans="1:15" x14ac:dyDescent="0.25">
      <c r="A48" s="77" t="s">
        <v>418</v>
      </c>
      <c r="B48" s="78" t="s">
        <v>419</v>
      </c>
      <c r="C48" s="78">
        <v>20</v>
      </c>
      <c r="D48" s="79" t="s">
        <v>210</v>
      </c>
      <c r="E48" s="79" t="s">
        <v>88</v>
      </c>
      <c r="F48" s="80">
        <v>869629</v>
      </c>
      <c r="G48" s="80">
        <v>869761</v>
      </c>
      <c r="H48" s="79" t="s">
        <v>420</v>
      </c>
      <c r="I48" s="79">
        <v>3</v>
      </c>
      <c r="J48" s="79" t="s">
        <v>421</v>
      </c>
      <c r="K48" s="79" t="s">
        <v>422</v>
      </c>
      <c r="L48" s="79" t="s">
        <v>423</v>
      </c>
      <c r="M48" s="80">
        <v>133</v>
      </c>
      <c r="N48" s="80">
        <v>29.323308269999998</v>
      </c>
      <c r="O48" s="80">
        <v>-45.9</v>
      </c>
    </row>
    <row r="49" spans="1:15" x14ac:dyDescent="0.25">
      <c r="A49" s="77" t="s">
        <v>488</v>
      </c>
      <c r="B49" s="78" t="s">
        <v>99</v>
      </c>
      <c r="C49" s="78">
        <v>21</v>
      </c>
      <c r="D49" s="79" t="s">
        <v>168</v>
      </c>
      <c r="E49" s="79" t="s">
        <v>88</v>
      </c>
      <c r="F49" s="80">
        <v>494126</v>
      </c>
      <c r="G49" s="80">
        <v>494249</v>
      </c>
      <c r="H49" s="79" t="s">
        <v>489</v>
      </c>
      <c r="I49" s="79">
        <v>0</v>
      </c>
      <c r="J49" s="79" t="s">
        <v>490</v>
      </c>
      <c r="K49" s="79" t="s">
        <v>427</v>
      </c>
      <c r="L49" s="79" t="s">
        <v>491</v>
      </c>
      <c r="M49" s="80">
        <v>124</v>
      </c>
      <c r="N49" s="80">
        <v>48.387096769999999</v>
      </c>
      <c r="O49" s="80">
        <v>-51.71</v>
      </c>
    </row>
    <row r="50" spans="1:15" x14ac:dyDescent="0.25">
      <c r="A50" s="77" t="s">
        <v>488</v>
      </c>
      <c r="B50" s="78" t="s">
        <v>99</v>
      </c>
      <c r="C50" s="78">
        <v>21</v>
      </c>
      <c r="D50" s="79" t="s">
        <v>168</v>
      </c>
      <c r="E50" s="79" t="s">
        <v>88</v>
      </c>
      <c r="F50" s="80">
        <v>494126</v>
      </c>
      <c r="G50" s="80">
        <v>494249</v>
      </c>
      <c r="H50" s="79" t="s">
        <v>489</v>
      </c>
      <c r="I50" s="79">
        <v>0</v>
      </c>
      <c r="J50" s="79" t="s">
        <v>490</v>
      </c>
      <c r="K50" s="79" t="s">
        <v>427</v>
      </c>
      <c r="L50" s="79" t="s">
        <v>491</v>
      </c>
      <c r="M50" s="80">
        <v>124</v>
      </c>
      <c r="N50" s="80">
        <v>48.387096769999999</v>
      </c>
      <c r="O50" s="80">
        <v>-51.71</v>
      </c>
    </row>
    <row r="51" spans="1:15" x14ac:dyDescent="0.25">
      <c r="A51" s="77" t="s">
        <v>24</v>
      </c>
      <c r="B51" s="78" t="s">
        <v>449</v>
      </c>
      <c r="C51" s="78">
        <v>21</v>
      </c>
      <c r="D51" s="79" t="s">
        <v>196</v>
      </c>
      <c r="E51" s="79" t="s">
        <v>89</v>
      </c>
      <c r="F51" s="80">
        <v>451919</v>
      </c>
      <c r="G51" s="80">
        <v>452023</v>
      </c>
      <c r="H51" s="79" t="s">
        <v>450</v>
      </c>
      <c r="I51" s="79">
        <v>2</v>
      </c>
      <c r="J51" s="79" t="s">
        <v>451</v>
      </c>
      <c r="K51" s="79" t="s">
        <v>422</v>
      </c>
      <c r="L51" s="79" t="s">
        <v>452</v>
      </c>
      <c r="M51" s="80">
        <v>105</v>
      </c>
      <c r="N51" s="80">
        <v>48.571428570000002</v>
      </c>
      <c r="O51" s="80">
        <v>-55.2</v>
      </c>
    </row>
    <row r="52" spans="1:15" x14ac:dyDescent="0.25">
      <c r="A52" s="77" t="s">
        <v>24</v>
      </c>
      <c r="B52" s="78" t="s">
        <v>449</v>
      </c>
      <c r="C52" s="78">
        <v>21</v>
      </c>
      <c r="D52" s="79" t="s">
        <v>196</v>
      </c>
      <c r="E52" s="79" t="s">
        <v>89</v>
      </c>
      <c r="F52" s="80">
        <v>451733</v>
      </c>
      <c r="G52" s="80">
        <v>452023</v>
      </c>
      <c r="H52" s="79" t="s">
        <v>453</v>
      </c>
      <c r="I52" s="79">
        <v>2</v>
      </c>
      <c r="J52" s="79" t="s">
        <v>451</v>
      </c>
      <c r="K52" s="79" t="s">
        <v>422</v>
      </c>
      <c r="L52" s="79" t="s">
        <v>454</v>
      </c>
      <c r="M52" s="80">
        <v>291</v>
      </c>
      <c r="N52" s="80">
        <v>45.360824739999998</v>
      </c>
      <c r="O52" s="80">
        <v>-126.6</v>
      </c>
    </row>
    <row r="53" spans="1:15" x14ac:dyDescent="0.25">
      <c r="A53" s="77" t="s">
        <v>24</v>
      </c>
      <c r="B53" s="78" t="s">
        <v>449</v>
      </c>
      <c r="C53" s="78">
        <v>21</v>
      </c>
      <c r="D53" s="79" t="s">
        <v>196</v>
      </c>
      <c r="E53" s="79" t="s">
        <v>89</v>
      </c>
      <c r="F53" s="80">
        <v>451919</v>
      </c>
      <c r="G53" s="80">
        <v>452023</v>
      </c>
      <c r="H53" s="79" t="s">
        <v>450</v>
      </c>
      <c r="I53" s="79">
        <v>2</v>
      </c>
      <c r="J53" s="79" t="s">
        <v>451</v>
      </c>
      <c r="K53" s="79" t="s">
        <v>422</v>
      </c>
      <c r="L53" s="79" t="s">
        <v>452</v>
      </c>
      <c r="M53" s="80">
        <v>105</v>
      </c>
      <c r="N53" s="80">
        <v>48.571428570000002</v>
      </c>
      <c r="O53" s="80">
        <v>-55.2</v>
      </c>
    </row>
    <row r="54" spans="1:15" x14ac:dyDescent="0.25">
      <c r="A54" s="77" t="s">
        <v>24</v>
      </c>
      <c r="B54" s="78" t="s">
        <v>449</v>
      </c>
      <c r="C54" s="78">
        <v>21</v>
      </c>
      <c r="D54" s="79" t="s">
        <v>196</v>
      </c>
      <c r="E54" s="79" t="s">
        <v>89</v>
      </c>
      <c r="F54" s="80">
        <v>451733</v>
      </c>
      <c r="G54" s="80">
        <v>452023</v>
      </c>
      <c r="H54" s="79" t="s">
        <v>453</v>
      </c>
      <c r="I54" s="79">
        <v>2</v>
      </c>
      <c r="J54" s="79" t="s">
        <v>451</v>
      </c>
      <c r="K54" s="79" t="s">
        <v>422</v>
      </c>
      <c r="L54" s="79" t="s">
        <v>454</v>
      </c>
      <c r="M54" s="80">
        <v>291</v>
      </c>
      <c r="N54" s="80">
        <v>45.360824739999998</v>
      </c>
      <c r="O54" s="80">
        <v>-126.6</v>
      </c>
    </row>
    <row r="55" spans="1:15" x14ac:dyDescent="0.25">
      <c r="A55" s="77" t="s">
        <v>444</v>
      </c>
      <c r="B55" s="78" t="s">
        <v>445</v>
      </c>
      <c r="C55" s="78">
        <v>22</v>
      </c>
      <c r="D55" s="79" t="s">
        <v>266</v>
      </c>
      <c r="E55" s="79" t="s">
        <v>89</v>
      </c>
      <c r="F55" s="80">
        <v>659956</v>
      </c>
      <c r="G55" s="80">
        <v>660116</v>
      </c>
      <c r="H55" s="79" t="s">
        <v>446</v>
      </c>
      <c r="I55" s="79">
        <v>2</v>
      </c>
      <c r="J55" s="79" t="s">
        <v>447</v>
      </c>
      <c r="K55" s="79" t="s">
        <v>427</v>
      </c>
      <c r="L55" s="79" t="s">
        <v>448</v>
      </c>
      <c r="M55" s="80">
        <v>161</v>
      </c>
      <c r="N55" s="80">
        <v>39.130434780000002</v>
      </c>
      <c r="O55" s="80">
        <v>-49.6</v>
      </c>
    </row>
    <row r="56" spans="1:15" x14ac:dyDescent="0.25">
      <c r="A56" s="77" t="s">
        <v>444</v>
      </c>
      <c r="B56" s="78" t="s">
        <v>445</v>
      </c>
      <c r="C56" s="78">
        <v>22</v>
      </c>
      <c r="D56" s="79" t="s">
        <v>266</v>
      </c>
      <c r="E56" s="79" t="s">
        <v>89</v>
      </c>
      <c r="F56" s="80">
        <v>659956</v>
      </c>
      <c r="G56" s="80">
        <v>660116</v>
      </c>
      <c r="H56" s="79" t="s">
        <v>446</v>
      </c>
      <c r="I56" s="79">
        <v>2</v>
      </c>
      <c r="J56" s="79" t="s">
        <v>447</v>
      </c>
      <c r="K56" s="79" t="s">
        <v>427</v>
      </c>
      <c r="L56" s="79" t="s">
        <v>448</v>
      </c>
      <c r="M56" s="80">
        <v>161</v>
      </c>
      <c r="N56" s="80">
        <v>39.130434780000002</v>
      </c>
      <c r="O56" s="80">
        <v>-49.6</v>
      </c>
    </row>
    <row r="57" spans="1:15" x14ac:dyDescent="0.25">
      <c r="A57" s="77" t="s">
        <v>437</v>
      </c>
      <c r="B57" s="78" t="s">
        <v>438</v>
      </c>
      <c r="C57" s="78">
        <v>21</v>
      </c>
      <c r="D57" s="79" t="s">
        <v>439</v>
      </c>
      <c r="E57" s="79" t="s">
        <v>89</v>
      </c>
      <c r="F57" s="80">
        <v>267231</v>
      </c>
      <c r="G57" s="80">
        <v>267344</v>
      </c>
      <c r="H57" s="79" t="s">
        <v>440</v>
      </c>
      <c r="I57" s="79">
        <v>3</v>
      </c>
      <c r="J57" s="79" t="s">
        <v>441</v>
      </c>
      <c r="K57" s="79" t="s">
        <v>422</v>
      </c>
      <c r="L57" s="79" t="s">
        <v>442</v>
      </c>
      <c r="M57" s="80">
        <v>114</v>
      </c>
      <c r="N57" s="80">
        <v>36.842105259999997</v>
      </c>
      <c r="O57" s="80">
        <v>-33.299999999999997</v>
      </c>
    </row>
    <row r="58" spans="1:15" x14ac:dyDescent="0.25">
      <c r="A58" s="77" t="s">
        <v>437</v>
      </c>
      <c r="B58" s="78" t="s">
        <v>438</v>
      </c>
      <c r="C58" s="78">
        <v>21</v>
      </c>
      <c r="D58" s="79" t="s">
        <v>439</v>
      </c>
      <c r="E58" s="79" t="s">
        <v>89</v>
      </c>
      <c r="F58" s="80">
        <v>267231</v>
      </c>
      <c r="G58" s="80">
        <v>267344</v>
      </c>
      <c r="H58" s="79" t="s">
        <v>440</v>
      </c>
      <c r="I58" s="79">
        <v>3</v>
      </c>
      <c r="J58" s="79" t="s">
        <v>441</v>
      </c>
      <c r="K58" s="79" t="s">
        <v>422</v>
      </c>
      <c r="L58" s="79" t="s">
        <v>442</v>
      </c>
      <c r="M58" s="80">
        <v>114</v>
      </c>
      <c r="N58" s="80">
        <v>36.842105259999997</v>
      </c>
      <c r="O58" s="80">
        <v>-33.299999999999997</v>
      </c>
    </row>
    <row r="59" spans="1:15" x14ac:dyDescent="0.25">
      <c r="A59" s="77" t="s">
        <v>948</v>
      </c>
      <c r="B59" s="78" t="s">
        <v>949</v>
      </c>
      <c r="C59" s="78">
        <v>23</v>
      </c>
      <c r="D59" s="79" t="s">
        <v>950</v>
      </c>
      <c r="E59" s="79" t="s">
        <v>88</v>
      </c>
      <c r="F59" s="80">
        <v>922486</v>
      </c>
      <c r="G59" s="80">
        <v>922818</v>
      </c>
      <c r="H59" s="79" t="s">
        <v>951</v>
      </c>
      <c r="I59" s="79">
        <v>5</v>
      </c>
      <c r="J59" s="79" t="s">
        <v>952</v>
      </c>
      <c r="K59" s="79" t="s">
        <v>427</v>
      </c>
      <c r="L59" s="79" t="s">
        <v>953</v>
      </c>
      <c r="M59" s="80">
        <v>333</v>
      </c>
      <c r="N59" s="80">
        <v>36.036036039999999</v>
      </c>
      <c r="O59" s="80">
        <v>-79.5</v>
      </c>
    </row>
    <row r="60" spans="1:15" x14ac:dyDescent="0.25">
      <c r="A60" s="77" t="s">
        <v>21</v>
      </c>
      <c r="B60" s="78" t="s">
        <v>77</v>
      </c>
      <c r="C60" s="78">
        <v>21</v>
      </c>
      <c r="D60" s="79" t="s">
        <v>188</v>
      </c>
      <c r="E60" s="79" t="s">
        <v>88</v>
      </c>
      <c r="F60" s="80">
        <v>47823</v>
      </c>
      <c r="G60" s="80">
        <v>47921</v>
      </c>
      <c r="H60" s="79" t="s">
        <v>945</v>
      </c>
      <c r="I60" s="79">
        <v>0</v>
      </c>
      <c r="J60" s="79" t="s">
        <v>946</v>
      </c>
      <c r="K60" s="79" t="s">
        <v>427</v>
      </c>
      <c r="L60" s="79" t="s">
        <v>947</v>
      </c>
      <c r="M60" s="80">
        <v>99</v>
      </c>
      <c r="N60" s="80">
        <v>49.494949490000003</v>
      </c>
      <c r="O60" s="80">
        <v>-61.9</v>
      </c>
    </row>
    <row r="61" spans="1:15" x14ac:dyDescent="0.25">
      <c r="A61" s="77" t="s">
        <v>939</v>
      </c>
      <c r="B61" s="78" t="s">
        <v>940</v>
      </c>
      <c r="C61" s="78">
        <v>22</v>
      </c>
      <c r="D61" s="79" t="s">
        <v>941</v>
      </c>
      <c r="E61" s="79" t="s">
        <v>88</v>
      </c>
      <c r="F61" s="80">
        <v>189261</v>
      </c>
      <c r="G61" s="80">
        <v>189520</v>
      </c>
      <c r="H61" s="79" t="s">
        <v>942</v>
      </c>
      <c r="I61" s="79">
        <v>4</v>
      </c>
      <c r="J61" s="79" t="s">
        <v>943</v>
      </c>
      <c r="K61" s="79" t="s">
        <v>427</v>
      </c>
      <c r="L61" s="79" t="s">
        <v>944</v>
      </c>
      <c r="M61" s="80">
        <v>260</v>
      </c>
      <c r="N61" s="80">
        <v>43.84615385</v>
      </c>
      <c r="O61" s="80">
        <v>-72.38</v>
      </c>
    </row>
    <row r="62" spans="1:15" x14ac:dyDescent="0.25">
      <c r="A62" s="77" t="s">
        <v>933</v>
      </c>
      <c r="B62" s="78" t="s">
        <v>934</v>
      </c>
      <c r="C62" s="78">
        <v>23</v>
      </c>
      <c r="D62" s="79" t="s">
        <v>280</v>
      </c>
      <c r="E62" s="79" t="s">
        <v>89</v>
      </c>
      <c r="F62" s="80">
        <v>130732</v>
      </c>
      <c r="G62" s="80">
        <v>130918</v>
      </c>
      <c r="H62" s="79" t="s">
        <v>935</v>
      </c>
      <c r="I62" s="79">
        <v>4</v>
      </c>
      <c r="J62" s="79" t="s">
        <v>936</v>
      </c>
      <c r="K62" s="79" t="s">
        <v>427</v>
      </c>
      <c r="L62" s="79" t="s">
        <v>937</v>
      </c>
      <c r="M62" s="80">
        <v>187</v>
      </c>
      <c r="N62" s="80">
        <v>33.689839569999997</v>
      </c>
      <c r="O62" s="80">
        <v>-36.9</v>
      </c>
    </row>
    <row r="63" spans="1:15" x14ac:dyDescent="0.25">
      <c r="A63" s="77" t="s">
        <v>933</v>
      </c>
      <c r="B63" s="78" t="s">
        <v>938</v>
      </c>
      <c r="C63" s="78">
        <v>21</v>
      </c>
      <c r="D63" s="79" t="s">
        <v>280</v>
      </c>
      <c r="E63" s="79" t="s">
        <v>89</v>
      </c>
      <c r="F63" s="80">
        <v>130732</v>
      </c>
      <c r="G63" s="80">
        <v>130918</v>
      </c>
      <c r="H63" s="79" t="s">
        <v>935</v>
      </c>
      <c r="I63" s="79">
        <v>3</v>
      </c>
      <c r="J63" s="79" t="s">
        <v>936</v>
      </c>
      <c r="K63" s="79" t="s">
        <v>427</v>
      </c>
      <c r="L63" s="79" t="s">
        <v>937</v>
      </c>
      <c r="M63" s="80">
        <v>187</v>
      </c>
      <c r="N63" s="80">
        <v>33.689839569999997</v>
      </c>
      <c r="O63" s="80">
        <v>-36.9</v>
      </c>
    </row>
    <row r="64" spans="1:15" x14ac:dyDescent="0.25">
      <c r="A64" s="77" t="s">
        <v>864</v>
      </c>
      <c r="B64" s="78" t="s">
        <v>865</v>
      </c>
      <c r="C64" s="78">
        <v>22</v>
      </c>
      <c r="D64" s="79" t="s">
        <v>866</v>
      </c>
      <c r="E64" s="79" t="s">
        <v>88</v>
      </c>
      <c r="F64" s="80">
        <v>1210529</v>
      </c>
      <c r="G64" s="80">
        <v>1210604</v>
      </c>
      <c r="H64" s="79" t="s">
        <v>867</v>
      </c>
      <c r="I64" s="79">
        <v>5</v>
      </c>
      <c r="J64" s="79" t="s">
        <v>868</v>
      </c>
      <c r="K64" s="79" t="s">
        <v>422</v>
      </c>
      <c r="L64" s="79" t="s">
        <v>869</v>
      </c>
      <c r="M64" s="80">
        <v>76</v>
      </c>
      <c r="N64" s="80">
        <v>40.78947368</v>
      </c>
      <c r="O64" s="80">
        <v>-19.2</v>
      </c>
    </row>
    <row r="65" spans="1:15" x14ac:dyDescent="0.25">
      <c r="A65" s="77" t="s">
        <v>506</v>
      </c>
      <c r="B65" s="78" t="s">
        <v>507</v>
      </c>
      <c r="C65" s="78">
        <v>23</v>
      </c>
      <c r="D65" s="79" t="s">
        <v>508</v>
      </c>
      <c r="E65" s="79" t="s">
        <v>88</v>
      </c>
      <c r="F65" s="80">
        <v>24237</v>
      </c>
      <c r="G65" s="80">
        <v>24365</v>
      </c>
      <c r="H65" s="79" t="s">
        <v>509</v>
      </c>
      <c r="I65" s="79">
        <v>4</v>
      </c>
      <c r="J65" s="79" t="s">
        <v>510</v>
      </c>
      <c r="K65" s="79" t="s">
        <v>427</v>
      </c>
      <c r="L65" s="79" t="s">
        <v>511</v>
      </c>
      <c r="M65" s="80">
        <v>129</v>
      </c>
      <c r="N65" s="80">
        <v>36.434108530000003</v>
      </c>
      <c r="O65" s="80">
        <v>-66.69</v>
      </c>
    </row>
    <row r="66" spans="1:15" x14ac:dyDescent="0.25">
      <c r="A66" s="77" t="s">
        <v>506</v>
      </c>
      <c r="B66" s="78" t="s">
        <v>507</v>
      </c>
      <c r="C66" s="78">
        <v>23</v>
      </c>
      <c r="D66" s="79" t="s">
        <v>508</v>
      </c>
      <c r="E66" s="79" t="s">
        <v>88</v>
      </c>
      <c r="F66" s="80">
        <v>24237</v>
      </c>
      <c r="G66" s="80">
        <v>24365</v>
      </c>
      <c r="H66" s="79" t="s">
        <v>509</v>
      </c>
      <c r="I66" s="79">
        <v>4</v>
      </c>
      <c r="J66" s="79" t="s">
        <v>510</v>
      </c>
      <c r="K66" s="79" t="s">
        <v>427</v>
      </c>
      <c r="L66" s="79" t="s">
        <v>511</v>
      </c>
      <c r="M66" s="80">
        <v>129</v>
      </c>
      <c r="N66" s="80">
        <v>36.434108530000003</v>
      </c>
      <c r="O66" s="80">
        <v>-66.69</v>
      </c>
    </row>
    <row r="67" spans="1:15" x14ac:dyDescent="0.25">
      <c r="A67" s="77" t="s">
        <v>492</v>
      </c>
      <c r="B67" s="78" t="s">
        <v>493</v>
      </c>
      <c r="C67" s="78">
        <v>21</v>
      </c>
      <c r="D67" s="79" t="s">
        <v>494</v>
      </c>
      <c r="E67" s="79" t="s">
        <v>88</v>
      </c>
      <c r="F67" s="80">
        <v>247622</v>
      </c>
      <c r="G67" s="80">
        <v>247829</v>
      </c>
      <c r="H67" s="79" t="s">
        <v>495</v>
      </c>
      <c r="I67" s="79">
        <v>4</v>
      </c>
      <c r="J67" s="79" t="s">
        <v>496</v>
      </c>
      <c r="K67" s="79" t="s">
        <v>422</v>
      </c>
      <c r="L67" s="79" t="s">
        <v>497</v>
      </c>
      <c r="M67" s="80">
        <v>208</v>
      </c>
      <c r="N67" s="80">
        <v>29.80769231</v>
      </c>
      <c r="O67" s="80">
        <v>-48.82</v>
      </c>
    </row>
    <row r="68" spans="1:15" x14ac:dyDescent="0.25">
      <c r="A68" s="77" t="s">
        <v>492</v>
      </c>
      <c r="B68" s="78" t="s">
        <v>493</v>
      </c>
      <c r="C68" s="78">
        <v>21</v>
      </c>
      <c r="D68" s="79" t="s">
        <v>494</v>
      </c>
      <c r="E68" s="79" t="s">
        <v>88</v>
      </c>
      <c r="F68" s="80">
        <v>247622</v>
      </c>
      <c r="G68" s="80">
        <v>247829</v>
      </c>
      <c r="H68" s="79" t="s">
        <v>495</v>
      </c>
      <c r="I68" s="79">
        <v>4</v>
      </c>
      <c r="J68" s="79" t="s">
        <v>496</v>
      </c>
      <c r="K68" s="79" t="s">
        <v>422</v>
      </c>
      <c r="L68" s="79" t="s">
        <v>497</v>
      </c>
      <c r="M68" s="80">
        <v>208</v>
      </c>
      <c r="N68" s="80">
        <v>29.80769231</v>
      </c>
      <c r="O68" s="80">
        <v>-48.82</v>
      </c>
    </row>
    <row r="69" spans="1:15" x14ac:dyDescent="0.25">
      <c r="A69" s="77" t="s">
        <v>1009</v>
      </c>
      <c r="B69" s="78" t="s">
        <v>1046</v>
      </c>
      <c r="C69" s="78">
        <v>22</v>
      </c>
      <c r="D69" s="79" t="s">
        <v>1011</v>
      </c>
      <c r="E69" s="79" t="s">
        <v>89</v>
      </c>
      <c r="F69" s="80">
        <v>17986</v>
      </c>
      <c r="G69" s="80">
        <v>17839</v>
      </c>
      <c r="H69" s="79" t="s">
        <v>1045</v>
      </c>
      <c r="I69" s="79">
        <v>0</v>
      </c>
      <c r="J69" s="79" t="s">
        <v>1010</v>
      </c>
      <c r="K69" s="79" t="s">
        <v>427</v>
      </c>
      <c r="L69" s="79" t="s">
        <v>1012</v>
      </c>
      <c r="M69" s="80">
        <v>148</v>
      </c>
      <c r="N69" s="80">
        <v>43.918918920000003</v>
      </c>
      <c r="O69" s="80">
        <v>-81.7</v>
      </c>
    </row>
    <row r="70" spans="1:15" x14ac:dyDescent="0.25">
      <c r="A70" s="77" t="s">
        <v>929</v>
      </c>
      <c r="B70" s="78" t="s">
        <v>91</v>
      </c>
      <c r="C70" s="78">
        <v>21</v>
      </c>
      <c r="D70" s="79" t="s">
        <v>186</v>
      </c>
      <c r="E70" s="79" t="s">
        <v>88</v>
      </c>
      <c r="F70" s="80">
        <v>622974</v>
      </c>
      <c r="G70" s="80">
        <v>623082</v>
      </c>
      <c r="H70" s="79" t="s">
        <v>930</v>
      </c>
      <c r="I70" s="79">
        <v>0</v>
      </c>
      <c r="J70" s="79" t="s">
        <v>931</v>
      </c>
      <c r="K70" s="79" t="s">
        <v>427</v>
      </c>
      <c r="L70" s="79" t="s">
        <v>932</v>
      </c>
      <c r="M70" s="80">
        <v>109</v>
      </c>
      <c r="N70" s="80">
        <v>33.944954129999999</v>
      </c>
      <c r="O70" s="80">
        <v>-61.7</v>
      </c>
    </row>
    <row r="71" spans="1:15" x14ac:dyDescent="0.25">
      <c r="A71" s="77" t="s">
        <v>432</v>
      </c>
      <c r="B71" s="78" t="s">
        <v>95</v>
      </c>
      <c r="C71" s="78">
        <v>21</v>
      </c>
      <c r="D71" s="79" t="s">
        <v>183</v>
      </c>
      <c r="E71" s="79" t="s">
        <v>89</v>
      </c>
      <c r="F71" s="80">
        <v>450647</v>
      </c>
      <c r="G71" s="80">
        <v>450743</v>
      </c>
      <c r="H71" s="79" t="s">
        <v>926</v>
      </c>
      <c r="I71" s="79">
        <v>0</v>
      </c>
      <c r="J71" s="79" t="s">
        <v>927</v>
      </c>
      <c r="K71" s="79" t="s">
        <v>427</v>
      </c>
      <c r="L71" s="79" t="s">
        <v>928</v>
      </c>
      <c r="M71" s="80">
        <v>97</v>
      </c>
      <c r="N71" s="80">
        <v>51.546391749999998</v>
      </c>
      <c r="O71" s="80">
        <v>-48.6</v>
      </c>
    </row>
    <row r="72" spans="1:15" x14ac:dyDescent="0.25">
      <c r="A72" s="77" t="s">
        <v>443</v>
      </c>
      <c r="B72" s="78" t="s">
        <v>97</v>
      </c>
      <c r="C72" s="78">
        <v>22</v>
      </c>
      <c r="D72" s="79" t="s">
        <v>181</v>
      </c>
      <c r="E72" s="79" t="s">
        <v>89</v>
      </c>
      <c r="F72" s="80">
        <v>152380</v>
      </c>
      <c r="G72" s="80">
        <v>152483</v>
      </c>
      <c r="H72" s="79" t="s">
        <v>923</v>
      </c>
      <c r="I72" s="79">
        <v>0</v>
      </c>
      <c r="J72" s="79" t="s">
        <v>924</v>
      </c>
      <c r="K72" s="79" t="s">
        <v>427</v>
      </c>
      <c r="L72" s="79" t="s">
        <v>925</v>
      </c>
      <c r="M72" s="80">
        <v>104</v>
      </c>
      <c r="N72" s="80">
        <v>39.42307692</v>
      </c>
      <c r="O72" s="80">
        <v>-35.53</v>
      </c>
    </row>
    <row r="73" spans="1:15" x14ac:dyDescent="0.25">
      <c r="A73" s="77" t="s">
        <v>919</v>
      </c>
      <c r="B73" s="78" t="s">
        <v>105</v>
      </c>
      <c r="C73" s="78">
        <v>21</v>
      </c>
      <c r="D73" s="79" t="s">
        <v>178</v>
      </c>
      <c r="E73" s="79" t="s">
        <v>88</v>
      </c>
      <c r="F73" s="80">
        <v>807738</v>
      </c>
      <c r="G73" s="80">
        <v>807901</v>
      </c>
      <c r="H73" s="79" t="s">
        <v>920</v>
      </c>
      <c r="I73" s="79">
        <v>0</v>
      </c>
      <c r="J73" s="79" t="s">
        <v>921</v>
      </c>
      <c r="K73" s="79" t="s">
        <v>427</v>
      </c>
      <c r="L73" s="79" t="s">
        <v>922</v>
      </c>
      <c r="M73" s="80">
        <v>164</v>
      </c>
      <c r="N73" s="80">
        <v>26.2195122</v>
      </c>
      <c r="O73" s="80">
        <v>-92</v>
      </c>
    </row>
    <row r="74" spans="1:15" x14ac:dyDescent="0.25">
      <c r="A74" s="77" t="s">
        <v>504</v>
      </c>
      <c r="B74" s="78" t="s">
        <v>101</v>
      </c>
      <c r="C74" s="78">
        <v>21</v>
      </c>
      <c r="D74" s="79" t="s">
        <v>174</v>
      </c>
      <c r="E74" s="79" t="s">
        <v>88</v>
      </c>
      <c r="F74" s="80">
        <v>131956</v>
      </c>
      <c r="G74" s="80">
        <v>132051</v>
      </c>
      <c r="H74" s="79" t="s">
        <v>861</v>
      </c>
      <c r="I74" s="79">
        <v>0</v>
      </c>
      <c r="J74" s="79" t="s">
        <v>862</v>
      </c>
      <c r="K74" s="79" t="s">
        <v>422</v>
      </c>
      <c r="L74" s="79" t="s">
        <v>863</v>
      </c>
      <c r="M74" s="80">
        <v>96</v>
      </c>
      <c r="N74" s="80">
        <v>32.291666669999998</v>
      </c>
      <c r="O74" s="80">
        <v>-32.4</v>
      </c>
    </row>
    <row r="75" spans="1:15" x14ac:dyDescent="0.25">
      <c r="A75" s="77" t="s">
        <v>914</v>
      </c>
      <c r="B75" s="78" t="s">
        <v>915</v>
      </c>
      <c r="C75" s="78">
        <v>21</v>
      </c>
      <c r="D75" s="79" t="s">
        <v>250</v>
      </c>
      <c r="E75" s="79" t="s">
        <v>89</v>
      </c>
      <c r="F75" s="80">
        <v>214373</v>
      </c>
      <c r="G75" s="80">
        <v>214500</v>
      </c>
      <c r="H75" s="79" t="s">
        <v>916</v>
      </c>
      <c r="I75" s="79">
        <v>1</v>
      </c>
      <c r="J75" s="79" t="s">
        <v>917</v>
      </c>
      <c r="K75" s="79" t="s">
        <v>427</v>
      </c>
      <c r="L75" s="79" t="s">
        <v>918</v>
      </c>
      <c r="M75" s="80">
        <v>128</v>
      </c>
      <c r="N75" s="80">
        <v>50.78125</v>
      </c>
      <c r="O75" s="80">
        <v>-53.6</v>
      </c>
    </row>
    <row r="76" spans="1:15" x14ac:dyDescent="0.25">
      <c r="A76" s="77" t="s">
        <v>908</v>
      </c>
      <c r="B76" s="78" t="s">
        <v>909</v>
      </c>
      <c r="C76" s="78">
        <v>21</v>
      </c>
      <c r="D76" s="79" t="s">
        <v>910</v>
      </c>
      <c r="E76" s="79" t="s">
        <v>89</v>
      </c>
      <c r="F76" s="80">
        <v>375280</v>
      </c>
      <c r="G76" s="80">
        <v>375406</v>
      </c>
      <c r="H76" s="79" t="s">
        <v>911</v>
      </c>
      <c r="I76" s="79">
        <v>4</v>
      </c>
      <c r="J76" s="79" t="s">
        <v>912</v>
      </c>
      <c r="K76" s="79" t="s">
        <v>427</v>
      </c>
      <c r="L76" s="79" t="s">
        <v>913</v>
      </c>
      <c r="M76" s="80">
        <v>127</v>
      </c>
      <c r="N76" s="80">
        <v>46.456692910000001</v>
      </c>
      <c r="O76" s="80">
        <v>-19.600000000000001</v>
      </c>
    </row>
    <row r="77" spans="1:15" x14ac:dyDescent="0.25">
      <c r="A77" s="77" t="s">
        <v>460</v>
      </c>
      <c r="B77" s="78" t="s">
        <v>461</v>
      </c>
      <c r="C77" s="78">
        <v>21</v>
      </c>
      <c r="D77" s="79" t="s">
        <v>462</v>
      </c>
      <c r="E77" s="79" t="s">
        <v>88</v>
      </c>
      <c r="F77" s="80">
        <v>438308</v>
      </c>
      <c r="G77" s="80">
        <v>438653</v>
      </c>
      <c r="H77" s="79" t="s">
        <v>463</v>
      </c>
      <c r="I77" s="79">
        <v>4</v>
      </c>
      <c r="J77" s="79" t="s">
        <v>464</v>
      </c>
      <c r="K77" s="79" t="s">
        <v>427</v>
      </c>
      <c r="L77" s="79" t="s">
        <v>465</v>
      </c>
      <c r="M77" s="80">
        <v>346</v>
      </c>
      <c r="N77" s="80">
        <v>35.838150290000002</v>
      </c>
      <c r="O77" s="80">
        <v>-87.76</v>
      </c>
    </row>
    <row r="78" spans="1:15" x14ac:dyDescent="0.25">
      <c r="A78" s="77" t="s">
        <v>460</v>
      </c>
      <c r="B78" s="78" t="s">
        <v>461</v>
      </c>
      <c r="C78" s="78">
        <v>21</v>
      </c>
      <c r="D78" s="79" t="s">
        <v>462</v>
      </c>
      <c r="E78" s="79" t="s">
        <v>88</v>
      </c>
      <c r="F78" s="80">
        <v>438308</v>
      </c>
      <c r="G78" s="80">
        <v>438653</v>
      </c>
      <c r="H78" s="79" t="s">
        <v>463</v>
      </c>
      <c r="I78" s="79">
        <v>4</v>
      </c>
      <c r="J78" s="79" t="s">
        <v>464</v>
      </c>
      <c r="K78" s="79" t="s">
        <v>427</v>
      </c>
      <c r="L78" s="79" t="s">
        <v>465</v>
      </c>
      <c r="M78" s="80">
        <v>346</v>
      </c>
      <c r="N78" s="80">
        <v>35.838150290000002</v>
      </c>
      <c r="O78" s="80">
        <v>-87.76</v>
      </c>
    </row>
    <row r="79" spans="1:15" x14ac:dyDescent="0.25">
      <c r="A79" s="77" t="s">
        <v>466</v>
      </c>
      <c r="B79" s="78" t="s">
        <v>467</v>
      </c>
      <c r="C79" s="78">
        <v>23</v>
      </c>
      <c r="D79" s="79" t="s">
        <v>468</v>
      </c>
      <c r="E79" s="79" t="s">
        <v>88</v>
      </c>
      <c r="F79" s="80">
        <v>127481</v>
      </c>
      <c r="G79" s="80">
        <v>127591</v>
      </c>
      <c r="H79" s="79" t="s">
        <v>469</v>
      </c>
      <c r="I79" s="79">
        <v>3</v>
      </c>
      <c r="J79" s="79" t="s">
        <v>470</v>
      </c>
      <c r="K79" s="79" t="s">
        <v>422</v>
      </c>
      <c r="L79" s="79" t="s">
        <v>471</v>
      </c>
      <c r="M79" s="80">
        <v>111</v>
      </c>
      <c r="N79" s="80">
        <v>37.837837839999999</v>
      </c>
      <c r="O79" s="80">
        <v>-54.3</v>
      </c>
    </row>
    <row r="80" spans="1:15" x14ac:dyDescent="0.25">
      <c r="A80" s="77" t="s">
        <v>466</v>
      </c>
      <c r="B80" s="78" t="s">
        <v>467</v>
      </c>
      <c r="C80" s="78">
        <v>23</v>
      </c>
      <c r="D80" s="79" t="s">
        <v>468</v>
      </c>
      <c r="E80" s="79" t="s">
        <v>88</v>
      </c>
      <c r="F80" s="80">
        <v>127481</v>
      </c>
      <c r="G80" s="80">
        <v>127591</v>
      </c>
      <c r="H80" s="79" t="s">
        <v>469</v>
      </c>
      <c r="I80" s="79">
        <v>3</v>
      </c>
      <c r="J80" s="79" t="s">
        <v>470</v>
      </c>
      <c r="K80" s="79" t="s">
        <v>422</v>
      </c>
      <c r="L80" s="79" t="s">
        <v>471</v>
      </c>
      <c r="M80" s="80">
        <v>111</v>
      </c>
      <c r="N80" s="80">
        <v>37.837837839999999</v>
      </c>
      <c r="O80" s="80">
        <v>-54.3</v>
      </c>
    </row>
    <row r="81" spans="1:15" x14ac:dyDescent="0.25">
      <c r="A81" s="77" t="s">
        <v>855</v>
      </c>
      <c r="B81" s="78" t="s">
        <v>856</v>
      </c>
      <c r="C81" s="78">
        <v>21</v>
      </c>
      <c r="D81" s="79" t="s">
        <v>857</v>
      </c>
      <c r="E81" s="79" t="s">
        <v>89</v>
      </c>
      <c r="F81" s="80">
        <v>331517</v>
      </c>
      <c r="G81" s="80">
        <v>331721</v>
      </c>
      <c r="H81" s="79" t="s">
        <v>858</v>
      </c>
      <c r="I81" s="79">
        <v>4</v>
      </c>
      <c r="J81" s="79" t="s">
        <v>859</v>
      </c>
      <c r="K81" s="79" t="s">
        <v>422</v>
      </c>
      <c r="L81" s="79" t="s">
        <v>860</v>
      </c>
      <c r="M81" s="80">
        <v>205</v>
      </c>
      <c r="N81" s="80">
        <v>42.43902439</v>
      </c>
      <c r="O81" s="80">
        <v>-54.19</v>
      </c>
    </row>
    <row r="82" spans="1:15" x14ac:dyDescent="0.25">
      <c r="A82" s="77" t="s">
        <v>476</v>
      </c>
      <c r="B82" s="78" t="s">
        <v>477</v>
      </c>
      <c r="C82" s="78">
        <v>22</v>
      </c>
      <c r="D82" s="79" t="s">
        <v>478</v>
      </c>
      <c r="E82" s="79" t="s">
        <v>89</v>
      </c>
      <c r="F82" s="80">
        <v>223927</v>
      </c>
      <c r="G82" s="80">
        <v>224089</v>
      </c>
      <c r="H82" s="79" t="s">
        <v>479</v>
      </c>
      <c r="I82" s="79">
        <v>4</v>
      </c>
      <c r="J82" s="79" t="s">
        <v>480</v>
      </c>
      <c r="K82" s="79" t="s">
        <v>422</v>
      </c>
      <c r="L82" s="79" t="s">
        <v>481</v>
      </c>
      <c r="M82" s="80">
        <v>163</v>
      </c>
      <c r="N82" s="80">
        <v>31.901840490000001</v>
      </c>
      <c r="O82" s="80">
        <v>-46</v>
      </c>
    </row>
    <row r="83" spans="1:15" x14ac:dyDescent="0.25">
      <c r="A83" s="77" t="s">
        <v>476</v>
      </c>
      <c r="B83" s="78" t="s">
        <v>477</v>
      </c>
      <c r="C83" s="78">
        <v>22</v>
      </c>
      <c r="D83" s="79" t="s">
        <v>478</v>
      </c>
      <c r="E83" s="79" t="s">
        <v>89</v>
      </c>
      <c r="F83" s="80">
        <v>223927</v>
      </c>
      <c r="G83" s="80">
        <v>224089</v>
      </c>
      <c r="H83" s="79" t="s">
        <v>479</v>
      </c>
      <c r="I83" s="79">
        <v>4</v>
      </c>
      <c r="J83" s="79" t="s">
        <v>480</v>
      </c>
      <c r="K83" s="79" t="s">
        <v>422</v>
      </c>
      <c r="L83" s="79" t="s">
        <v>481</v>
      </c>
      <c r="M83" s="80">
        <v>163</v>
      </c>
      <c r="N83" s="80">
        <v>31.901840490000001</v>
      </c>
      <c r="O83" s="80">
        <v>-46</v>
      </c>
    </row>
    <row r="84" spans="1:15" ht="15.75" thickBot="1" x14ac:dyDescent="0.3">
      <c r="A84" s="81" t="s">
        <v>902</v>
      </c>
      <c r="B84" s="82" t="s">
        <v>903</v>
      </c>
      <c r="C84" s="82">
        <v>21</v>
      </c>
      <c r="D84" s="83" t="s">
        <v>904</v>
      </c>
      <c r="E84" s="83" t="s">
        <v>89</v>
      </c>
      <c r="F84" s="84">
        <v>23897</v>
      </c>
      <c r="G84" s="84">
        <v>24257</v>
      </c>
      <c r="H84" s="83" t="s">
        <v>905</v>
      </c>
      <c r="I84" s="83">
        <v>4</v>
      </c>
      <c r="J84" s="83" t="s">
        <v>906</v>
      </c>
      <c r="K84" s="83" t="s">
        <v>427</v>
      </c>
      <c r="L84" s="83" t="s">
        <v>907</v>
      </c>
      <c r="M84" s="84">
        <v>361</v>
      </c>
      <c r="N84" s="84">
        <v>37.673130190000002</v>
      </c>
      <c r="O84" s="84">
        <v>-78.42</v>
      </c>
    </row>
    <row r="85" spans="1:15" ht="15.75" thickTop="1" x14ac:dyDescent="0.25">
      <c r="B85" s="62"/>
    </row>
    <row r="86" spans="1:15" x14ac:dyDescent="0.25">
      <c r="B86" s="62"/>
    </row>
    <row r="95" spans="1:15" x14ac:dyDescent="0.25">
      <c r="E95" s="58"/>
    </row>
  </sheetData>
  <sortState ref="A4:O84">
    <sortCondition ref="A4:A84"/>
  </sortState>
  <mergeCells count="1">
    <mergeCell ref="A1:O1"/>
  </mergeCells>
  <phoneticPr fontId="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>
    <pageSetUpPr fitToPage="1"/>
  </sheetPr>
  <dimension ref="A1:S61"/>
  <sheetViews>
    <sheetView zoomScale="85" zoomScaleNormal="85" workbookViewId="0">
      <selection sqref="A1:P2"/>
    </sheetView>
  </sheetViews>
  <sheetFormatPr defaultRowHeight="13.5" x14ac:dyDescent="0.15"/>
  <cols>
    <col min="1" max="1" width="12.75" style="70" customWidth="1"/>
    <col min="2" max="2" width="33.5" customWidth="1"/>
    <col min="3" max="3" width="14.625" style="22" customWidth="1"/>
    <col min="4" max="4" width="8.375" style="3" bestFit="1" customWidth="1"/>
    <col min="5" max="5" width="8.5" style="3" customWidth="1"/>
    <col min="6" max="6" width="10.125" style="3" customWidth="1"/>
    <col min="7" max="7" width="12.875" style="3" customWidth="1"/>
    <col min="8" max="8" width="11.25" style="3" customWidth="1"/>
    <col min="9" max="9" width="13.625" style="3" customWidth="1"/>
    <col min="10" max="10" width="10.75" style="3" customWidth="1"/>
    <col min="11" max="11" width="11" customWidth="1"/>
    <col min="12" max="12" width="12.375" style="3" customWidth="1"/>
    <col min="13" max="14" width="11.5" style="3" customWidth="1"/>
    <col min="15" max="15" width="10" style="3" customWidth="1"/>
    <col min="16" max="16" width="10.375" style="3" customWidth="1"/>
  </cols>
  <sheetData>
    <row r="1" spans="1:17" x14ac:dyDescent="0.15">
      <c r="A1" s="152" t="s">
        <v>1352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</row>
    <row r="2" spans="1:17" ht="14.25" thickBot="1" x14ac:dyDescent="0.2">
      <c r="A2" s="138"/>
      <c r="B2" s="138"/>
      <c r="C2" s="138"/>
      <c r="D2" s="138"/>
      <c r="E2" s="138"/>
      <c r="F2" s="138"/>
      <c r="G2" s="138"/>
      <c r="H2" s="138"/>
      <c r="I2" s="138"/>
      <c r="J2" s="138"/>
      <c r="K2" s="138"/>
      <c r="L2" s="138"/>
      <c r="M2" s="138"/>
      <c r="N2" s="138"/>
      <c r="O2" s="138"/>
      <c r="P2" s="138"/>
    </row>
    <row r="3" spans="1:17" ht="16.5" thickTop="1" x14ac:dyDescent="0.25">
      <c r="A3" s="148" t="s">
        <v>82</v>
      </c>
      <c r="B3" s="153" t="s">
        <v>83</v>
      </c>
      <c r="C3" s="148" t="s">
        <v>84</v>
      </c>
      <c r="D3" s="153" t="s">
        <v>85</v>
      </c>
      <c r="E3" s="153" t="s">
        <v>86</v>
      </c>
      <c r="F3" s="153" t="s">
        <v>694</v>
      </c>
      <c r="G3" s="153" t="s">
        <v>695</v>
      </c>
      <c r="H3" s="153" t="s">
        <v>697</v>
      </c>
      <c r="I3" s="153" t="s">
        <v>698</v>
      </c>
      <c r="J3" s="153" t="s">
        <v>699</v>
      </c>
      <c r="K3" s="153" t="s">
        <v>701</v>
      </c>
      <c r="L3" s="147" t="s">
        <v>28</v>
      </c>
      <c r="M3" s="147"/>
      <c r="N3" s="147"/>
      <c r="O3" s="147"/>
      <c r="P3" s="147"/>
    </row>
    <row r="4" spans="1:17" ht="16.5" thickBot="1" x14ac:dyDescent="0.3">
      <c r="A4" s="149"/>
      <c r="B4" s="154"/>
      <c r="C4" s="149"/>
      <c r="D4" s="154"/>
      <c r="E4" s="154"/>
      <c r="F4" s="154"/>
      <c r="G4" s="154"/>
      <c r="H4" s="154"/>
      <c r="I4" s="154"/>
      <c r="J4" s="154"/>
      <c r="K4" s="154"/>
      <c r="L4" s="52" t="s">
        <v>702</v>
      </c>
      <c r="M4" s="52" t="s">
        <v>703</v>
      </c>
      <c r="N4" s="52" t="s">
        <v>704</v>
      </c>
      <c r="O4" s="52" t="s">
        <v>705</v>
      </c>
      <c r="P4" s="53" t="s">
        <v>29</v>
      </c>
    </row>
    <row r="5" spans="1:17" ht="16.5" thickTop="1" x14ac:dyDescent="0.25">
      <c r="A5" s="68" t="s">
        <v>112</v>
      </c>
      <c r="B5" s="38" t="s">
        <v>512</v>
      </c>
      <c r="C5" s="40" t="s">
        <v>317</v>
      </c>
      <c r="D5" s="37">
        <v>20</v>
      </c>
      <c r="E5" s="37" t="s">
        <v>88</v>
      </c>
      <c r="F5" s="37">
        <v>571491</v>
      </c>
      <c r="G5" s="37">
        <v>571637</v>
      </c>
      <c r="H5" s="37">
        <v>147</v>
      </c>
      <c r="I5" s="48">
        <v>48.979591836734699</v>
      </c>
      <c r="J5" s="48">
        <v>-53.5</v>
      </c>
      <c r="K5" s="48">
        <v>-0.74305555555555547</v>
      </c>
      <c r="L5" s="39">
        <v>0</v>
      </c>
      <c r="M5" s="39">
        <v>0</v>
      </c>
      <c r="N5" s="39">
        <v>0</v>
      </c>
      <c r="O5" s="39">
        <v>890</v>
      </c>
      <c r="P5" s="39">
        <v>890</v>
      </c>
      <c r="Q5" s="50"/>
    </row>
    <row r="6" spans="1:17" ht="15.75" x14ac:dyDescent="0.25">
      <c r="A6" s="68" t="s">
        <v>113</v>
      </c>
      <c r="B6" s="38" t="s">
        <v>641</v>
      </c>
      <c r="C6" s="40" t="s">
        <v>642</v>
      </c>
      <c r="D6" s="37">
        <v>23</v>
      </c>
      <c r="E6" s="37" t="s">
        <v>88</v>
      </c>
      <c r="F6" s="37">
        <v>527862</v>
      </c>
      <c r="G6" s="37">
        <v>527936</v>
      </c>
      <c r="H6" s="37">
        <v>75</v>
      </c>
      <c r="I6" s="48">
        <v>37.3333333333333</v>
      </c>
      <c r="J6" s="48">
        <v>-19.8</v>
      </c>
      <c r="K6" s="48">
        <v>-0.70714285714285774</v>
      </c>
      <c r="L6" s="39">
        <v>142</v>
      </c>
      <c r="M6" s="39">
        <v>0</v>
      </c>
      <c r="N6" s="39">
        <v>116</v>
      </c>
      <c r="O6" s="39">
        <v>184</v>
      </c>
      <c r="P6" s="39">
        <v>442</v>
      </c>
      <c r="Q6" s="50"/>
    </row>
    <row r="7" spans="1:17" ht="15.75" x14ac:dyDescent="0.25">
      <c r="A7" s="68" t="s">
        <v>114</v>
      </c>
      <c r="B7" s="38" t="s">
        <v>54</v>
      </c>
      <c r="C7" s="40" t="s">
        <v>169</v>
      </c>
      <c r="D7" s="37">
        <v>20</v>
      </c>
      <c r="E7" s="37" t="s">
        <v>89</v>
      </c>
      <c r="F7" s="37">
        <v>3713816</v>
      </c>
      <c r="G7" s="37">
        <v>3714011</v>
      </c>
      <c r="H7" s="37">
        <v>196</v>
      </c>
      <c r="I7" s="48">
        <v>45.918367346938801</v>
      </c>
      <c r="J7" s="48">
        <v>-89.5</v>
      </c>
      <c r="K7" s="48">
        <v>-0.9944444444444438</v>
      </c>
      <c r="L7" s="39">
        <v>163</v>
      </c>
      <c r="M7" s="39">
        <v>258</v>
      </c>
      <c r="N7" s="39">
        <v>79</v>
      </c>
      <c r="O7" s="39">
        <v>149</v>
      </c>
      <c r="P7" s="39">
        <v>649</v>
      </c>
      <c r="Q7" s="50"/>
    </row>
    <row r="8" spans="1:17" ht="15.75" x14ac:dyDescent="0.25">
      <c r="A8" s="68" t="s">
        <v>114</v>
      </c>
      <c r="B8" s="38" t="s">
        <v>54</v>
      </c>
      <c r="C8" s="40" t="s">
        <v>169</v>
      </c>
      <c r="D8" s="37">
        <v>20</v>
      </c>
      <c r="E8" s="37" t="s">
        <v>89</v>
      </c>
      <c r="F8" s="37">
        <v>3713808</v>
      </c>
      <c r="G8" s="37">
        <v>3714021</v>
      </c>
      <c r="H8" s="37">
        <v>214</v>
      </c>
      <c r="I8" s="48">
        <v>45.327102803738299</v>
      </c>
      <c r="J8" s="48">
        <v>-91.4</v>
      </c>
      <c r="K8" s="48">
        <v>-0.94226804123711372</v>
      </c>
      <c r="L8" s="37">
        <v>163</v>
      </c>
      <c r="M8" s="39">
        <v>258</v>
      </c>
      <c r="N8" s="39">
        <v>79</v>
      </c>
      <c r="O8" s="39">
        <v>149</v>
      </c>
      <c r="P8" s="39">
        <v>649</v>
      </c>
      <c r="Q8" s="50"/>
    </row>
    <row r="9" spans="1:17" ht="15.75" x14ac:dyDescent="0.25">
      <c r="A9" s="68" t="s">
        <v>115</v>
      </c>
      <c r="B9" s="38" t="s">
        <v>647</v>
      </c>
      <c r="C9" s="40" t="s">
        <v>235</v>
      </c>
      <c r="D9" s="37">
        <v>21</v>
      </c>
      <c r="E9" s="37" t="s">
        <v>89</v>
      </c>
      <c r="F9" s="37">
        <v>113707</v>
      </c>
      <c r="G9" s="37">
        <v>113821</v>
      </c>
      <c r="H9" s="37">
        <v>115</v>
      </c>
      <c r="I9" s="48">
        <v>46.086956521739097</v>
      </c>
      <c r="J9" s="48">
        <v>-57.9</v>
      </c>
      <c r="K9" s="48">
        <v>-1.09245283018868</v>
      </c>
      <c r="L9" s="39">
        <v>134</v>
      </c>
      <c r="M9" s="39">
        <v>102</v>
      </c>
      <c r="N9" s="39">
        <v>147</v>
      </c>
      <c r="O9" s="39">
        <v>233</v>
      </c>
      <c r="P9" s="39">
        <v>616</v>
      </c>
      <c r="Q9" s="50"/>
    </row>
    <row r="10" spans="1:17" ht="15.75" x14ac:dyDescent="0.25">
      <c r="A10" s="68" t="s">
        <v>115</v>
      </c>
      <c r="B10" s="38" t="s">
        <v>647</v>
      </c>
      <c r="C10" s="40" t="s">
        <v>169</v>
      </c>
      <c r="D10" s="37">
        <v>21</v>
      </c>
      <c r="E10" s="37" t="s">
        <v>88</v>
      </c>
      <c r="F10" s="37">
        <v>1714038</v>
      </c>
      <c r="G10" s="37">
        <v>1714156</v>
      </c>
      <c r="H10" s="37">
        <v>119</v>
      </c>
      <c r="I10" s="48">
        <v>44.537815126050397</v>
      </c>
      <c r="J10" s="48">
        <v>-56.02</v>
      </c>
      <c r="K10" s="48">
        <v>-1.0569811320754723</v>
      </c>
      <c r="L10" s="39">
        <v>134</v>
      </c>
      <c r="M10" s="39">
        <v>102</v>
      </c>
      <c r="N10" s="39">
        <v>147</v>
      </c>
      <c r="O10" s="39">
        <v>233</v>
      </c>
      <c r="P10" s="39">
        <v>616</v>
      </c>
      <c r="Q10" s="50"/>
    </row>
    <row r="11" spans="1:17" ht="15.75" x14ac:dyDescent="0.25">
      <c r="A11" s="68" t="s">
        <v>116</v>
      </c>
      <c r="B11" s="38" t="s">
        <v>47</v>
      </c>
      <c r="C11" s="40" t="s">
        <v>706</v>
      </c>
      <c r="D11" s="37">
        <v>21</v>
      </c>
      <c r="E11" s="37" t="s">
        <v>89</v>
      </c>
      <c r="F11" s="37">
        <v>659963</v>
      </c>
      <c r="G11" s="37">
        <v>660106</v>
      </c>
      <c r="H11" s="37">
        <v>144</v>
      </c>
      <c r="I11" s="48">
        <v>39.5833333333333</v>
      </c>
      <c r="J11" s="48">
        <v>-44.5</v>
      </c>
      <c r="K11" s="48">
        <v>-0.78070175438596556</v>
      </c>
      <c r="L11" s="39">
        <v>431</v>
      </c>
      <c r="M11" s="39">
        <v>314</v>
      </c>
      <c r="N11" s="39">
        <v>379</v>
      </c>
      <c r="O11" s="39">
        <v>431</v>
      </c>
      <c r="P11" s="39">
        <v>1555</v>
      </c>
      <c r="Q11" s="50"/>
    </row>
    <row r="12" spans="1:17" ht="15.75" x14ac:dyDescent="0.25">
      <c r="A12" s="68" t="s">
        <v>144</v>
      </c>
      <c r="B12" s="38" t="s">
        <v>628</v>
      </c>
      <c r="C12" s="40" t="s">
        <v>178</v>
      </c>
      <c r="D12" s="37">
        <v>21</v>
      </c>
      <c r="E12" s="37" t="s">
        <v>89</v>
      </c>
      <c r="F12" s="37">
        <v>807707</v>
      </c>
      <c r="G12" s="37">
        <v>807934</v>
      </c>
      <c r="H12" s="37">
        <v>228</v>
      </c>
      <c r="I12" s="48">
        <v>24.122807017543899</v>
      </c>
      <c r="J12" s="48">
        <v>-127.1</v>
      </c>
      <c r="K12" s="48">
        <v>-2.310909090909087</v>
      </c>
      <c r="L12" s="39">
        <v>2232</v>
      </c>
      <c r="M12" s="39">
        <v>1936</v>
      </c>
      <c r="N12" s="39">
        <v>3025</v>
      </c>
      <c r="O12" s="39">
        <v>4966</v>
      </c>
      <c r="P12" s="39">
        <v>12159</v>
      </c>
      <c r="Q12" s="50"/>
    </row>
    <row r="13" spans="1:17" ht="15.75" x14ac:dyDescent="0.25">
      <c r="A13" s="68" t="s">
        <v>144</v>
      </c>
      <c r="B13" s="38" t="s">
        <v>628</v>
      </c>
      <c r="C13" s="40" t="s">
        <v>178</v>
      </c>
      <c r="D13" s="37">
        <v>21</v>
      </c>
      <c r="E13" s="37" t="s">
        <v>89</v>
      </c>
      <c r="F13" s="37">
        <v>807717</v>
      </c>
      <c r="G13" s="37">
        <v>807923</v>
      </c>
      <c r="H13" s="37">
        <v>207</v>
      </c>
      <c r="I13" s="48">
        <v>24.6376811594203</v>
      </c>
      <c r="J13" s="48">
        <v>-111.6</v>
      </c>
      <c r="K13" s="48">
        <v>-2.1882352941176464</v>
      </c>
      <c r="L13" s="39">
        <v>2232</v>
      </c>
      <c r="M13" s="39">
        <v>1936</v>
      </c>
      <c r="N13" s="39">
        <v>3025</v>
      </c>
      <c r="O13" s="39">
        <v>4966</v>
      </c>
      <c r="P13" s="39">
        <v>12159</v>
      </c>
      <c r="Q13" s="50"/>
    </row>
    <row r="14" spans="1:17" ht="15.75" x14ac:dyDescent="0.25">
      <c r="A14" s="68" t="s">
        <v>144</v>
      </c>
      <c r="B14" s="38" t="s">
        <v>628</v>
      </c>
      <c r="C14" s="40" t="s">
        <v>178</v>
      </c>
      <c r="D14" s="37">
        <v>21</v>
      </c>
      <c r="E14" s="37" t="s">
        <v>89</v>
      </c>
      <c r="F14" s="37">
        <v>807714</v>
      </c>
      <c r="G14" s="37">
        <v>807924</v>
      </c>
      <c r="H14" s="37">
        <v>211</v>
      </c>
      <c r="I14" s="48">
        <v>25.118483412322298</v>
      </c>
      <c r="J14" s="48">
        <v>-115.5</v>
      </c>
      <c r="K14" s="48">
        <v>-2.179245283018866</v>
      </c>
      <c r="L14" s="39">
        <v>2232</v>
      </c>
      <c r="M14" s="39">
        <v>1936</v>
      </c>
      <c r="N14" s="39">
        <v>3025</v>
      </c>
      <c r="O14" s="39">
        <v>4966</v>
      </c>
      <c r="P14" s="39">
        <v>12159</v>
      </c>
      <c r="Q14" s="50"/>
    </row>
    <row r="15" spans="1:17" ht="15.75" x14ac:dyDescent="0.25">
      <c r="A15" s="68" t="s">
        <v>117</v>
      </c>
      <c r="B15" s="38" t="s">
        <v>638</v>
      </c>
      <c r="C15" s="40" t="s">
        <v>540</v>
      </c>
      <c r="D15" s="37">
        <v>21</v>
      </c>
      <c r="E15" s="37" t="s">
        <v>89</v>
      </c>
      <c r="F15" s="37">
        <v>326684</v>
      </c>
      <c r="G15" s="37">
        <v>326818</v>
      </c>
      <c r="H15" s="37">
        <v>135</v>
      </c>
      <c r="I15" s="48">
        <v>34.814814814814802</v>
      </c>
      <c r="J15" s="48">
        <v>-43.8</v>
      </c>
      <c r="K15" s="48">
        <v>-0.93191489361702162</v>
      </c>
      <c r="L15" s="39">
        <v>530</v>
      </c>
      <c r="M15" s="39">
        <v>452</v>
      </c>
      <c r="N15" s="39">
        <v>521</v>
      </c>
      <c r="O15" s="39">
        <v>0</v>
      </c>
      <c r="P15" s="39">
        <v>1503</v>
      </c>
      <c r="Q15" s="50"/>
    </row>
    <row r="16" spans="1:17" ht="15.75" x14ac:dyDescent="0.25">
      <c r="A16" s="68" t="s">
        <v>118</v>
      </c>
      <c r="B16" s="38" t="s">
        <v>635</v>
      </c>
      <c r="C16" s="40" t="s">
        <v>236</v>
      </c>
      <c r="D16" s="37">
        <v>21</v>
      </c>
      <c r="E16" s="37" t="s">
        <v>89</v>
      </c>
      <c r="F16" s="37">
        <v>31926</v>
      </c>
      <c r="G16" s="37">
        <v>32018</v>
      </c>
      <c r="H16" s="37">
        <v>93</v>
      </c>
      <c r="I16" s="48">
        <v>50.537634408602202</v>
      </c>
      <c r="J16" s="48">
        <v>-43.54</v>
      </c>
      <c r="K16" s="48">
        <v>-0.92638297872340336</v>
      </c>
      <c r="L16" s="39">
        <v>73</v>
      </c>
      <c r="M16" s="39">
        <v>164</v>
      </c>
      <c r="N16" s="39">
        <v>171</v>
      </c>
      <c r="O16" s="39">
        <v>209</v>
      </c>
      <c r="P16" s="39">
        <v>617</v>
      </c>
      <c r="Q16" s="50"/>
    </row>
    <row r="17" spans="1:17" ht="15.75" x14ac:dyDescent="0.25">
      <c r="A17" s="68" t="s">
        <v>119</v>
      </c>
      <c r="B17" s="38" t="s">
        <v>106</v>
      </c>
      <c r="C17" s="40" t="s">
        <v>331</v>
      </c>
      <c r="D17" s="37">
        <v>21</v>
      </c>
      <c r="E17" s="37" t="s">
        <v>89</v>
      </c>
      <c r="F17" s="37">
        <v>773868</v>
      </c>
      <c r="G17" s="37">
        <v>773969</v>
      </c>
      <c r="H17" s="37">
        <v>102</v>
      </c>
      <c r="I17" s="48">
        <v>32.352941176470601</v>
      </c>
      <c r="J17" s="48">
        <v>-35.9</v>
      </c>
      <c r="K17" s="48">
        <v>-1.0878787878787874</v>
      </c>
      <c r="L17" s="39">
        <v>126</v>
      </c>
      <c r="M17" s="39">
        <v>160</v>
      </c>
      <c r="N17" s="39">
        <v>114</v>
      </c>
      <c r="O17" s="39">
        <v>134</v>
      </c>
      <c r="P17" s="39">
        <v>534</v>
      </c>
      <c r="Q17" s="50"/>
    </row>
    <row r="18" spans="1:17" ht="15.75" x14ac:dyDescent="0.25">
      <c r="A18" s="68" t="s">
        <v>120</v>
      </c>
      <c r="B18" s="38" t="s">
        <v>34</v>
      </c>
      <c r="C18" s="40" t="s">
        <v>309</v>
      </c>
      <c r="D18" s="37">
        <v>21</v>
      </c>
      <c r="E18" s="37" t="s">
        <v>89</v>
      </c>
      <c r="F18" s="37">
        <v>1370525</v>
      </c>
      <c r="G18" s="37">
        <v>1370740</v>
      </c>
      <c r="H18" s="37">
        <v>216</v>
      </c>
      <c r="I18" s="48">
        <v>49.074074074074097</v>
      </c>
      <c r="J18" s="48">
        <v>-96.5</v>
      </c>
      <c r="K18" s="48">
        <v>-0.91037735849056556</v>
      </c>
      <c r="L18" s="39">
        <v>682</v>
      </c>
      <c r="M18" s="39">
        <v>0</v>
      </c>
      <c r="N18" s="39">
        <v>421</v>
      </c>
      <c r="O18" s="39">
        <v>0</v>
      </c>
      <c r="P18" s="39">
        <v>1103</v>
      </c>
      <c r="Q18" s="50"/>
    </row>
    <row r="19" spans="1:17" ht="15.75" x14ac:dyDescent="0.25">
      <c r="A19" s="68" t="s">
        <v>120</v>
      </c>
      <c r="B19" s="38" t="s">
        <v>34</v>
      </c>
      <c r="C19" s="40" t="s">
        <v>317</v>
      </c>
      <c r="D19" s="37">
        <v>21</v>
      </c>
      <c r="E19" s="37" t="s">
        <v>88</v>
      </c>
      <c r="F19" s="37">
        <v>571457</v>
      </c>
      <c r="G19" s="37">
        <v>571674</v>
      </c>
      <c r="H19" s="37">
        <v>218</v>
      </c>
      <c r="I19" s="48">
        <v>47.706422018348597</v>
      </c>
      <c r="J19" s="48">
        <v>-94</v>
      </c>
      <c r="K19" s="48">
        <v>-0.9038461538461543</v>
      </c>
      <c r="L19" s="39">
        <v>682</v>
      </c>
      <c r="M19" s="39">
        <v>0</v>
      </c>
      <c r="N19" s="39">
        <v>421</v>
      </c>
      <c r="O19" s="39">
        <v>0</v>
      </c>
      <c r="P19" s="39">
        <v>1103</v>
      </c>
      <c r="Q19" s="50"/>
    </row>
    <row r="20" spans="1:17" ht="15.75" x14ac:dyDescent="0.25">
      <c r="A20" s="68" t="s">
        <v>121</v>
      </c>
      <c r="B20" s="38" t="s">
        <v>35</v>
      </c>
      <c r="C20" s="40" t="s">
        <v>312</v>
      </c>
      <c r="D20" s="37">
        <v>21</v>
      </c>
      <c r="E20" s="37" t="s">
        <v>88</v>
      </c>
      <c r="F20" s="37">
        <v>65798</v>
      </c>
      <c r="G20" s="37">
        <v>65897</v>
      </c>
      <c r="H20" s="37">
        <v>100</v>
      </c>
      <c r="I20" s="48">
        <v>50</v>
      </c>
      <c r="J20" s="48">
        <v>-51.7</v>
      </c>
      <c r="K20" s="48">
        <v>-1.034</v>
      </c>
      <c r="L20" s="39">
        <v>49</v>
      </c>
      <c r="M20" s="39">
        <v>222</v>
      </c>
      <c r="N20" s="39">
        <v>92</v>
      </c>
      <c r="O20" s="39">
        <v>479</v>
      </c>
      <c r="P20" s="39">
        <v>842</v>
      </c>
      <c r="Q20" s="50"/>
    </row>
    <row r="21" spans="1:17" ht="15.75" x14ac:dyDescent="0.25">
      <c r="A21" s="68" t="s">
        <v>121</v>
      </c>
      <c r="B21" s="38" t="s">
        <v>35</v>
      </c>
      <c r="C21" s="40" t="s">
        <v>175</v>
      </c>
      <c r="D21" s="37">
        <v>21</v>
      </c>
      <c r="E21" s="37" t="s">
        <v>89</v>
      </c>
      <c r="F21" s="37">
        <v>439517</v>
      </c>
      <c r="G21" s="37">
        <v>439618</v>
      </c>
      <c r="H21" s="37">
        <v>102</v>
      </c>
      <c r="I21" s="48">
        <v>49.019607843137301</v>
      </c>
      <c r="J21" s="48">
        <v>-48.9</v>
      </c>
      <c r="K21" s="48">
        <v>-0.97799999999999909</v>
      </c>
      <c r="L21" s="39">
        <v>49</v>
      </c>
      <c r="M21" s="39">
        <v>222</v>
      </c>
      <c r="N21" s="39">
        <v>92</v>
      </c>
      <c r="O21" s="39">
        <v>479</v>
      </c>
      <c r="P21" s="39">
        <v>842</v>
      </c>
      <c r="Q21" s="50"/>
    </row>
    <row r="22" spans="1:17" ht="15.75" x14ac:dyDescent="0.25">
      <c r="A22" s="68" t="s">
        <v>122</v>
      </c>
      <c r="B22" s="38" t="s">
        <v>615</v>
      </c>
      <c r="C22" s="40" t="s">
        <v>531</v>
      </c>
      <c r="D22" s="37">
        <v>21</v>
      </c>
      <c r="E22" s="37" t="s">
        <v>88</v>
      </c>
      <c r="F22" s="37">
        <v>254272</v>
      </c>
      <c r="G22" s="37">
        <v>254382</v>
      </c>
      <c r="H22" s="37">
        <v>111</v>
      </c>
      <c r="I22" s="48">
        <v>37.837837837837803</v>
      </c>
      <c r="J22" s="48">
        <v>-55.8</v>
      </c>
      <c r="K22" s="48">
        <v>-1.3285714285714296</v>
      </c>
      <c r="L22" s="39">
        <v>72</v>
      </c>
      <c r="M22" s="39">
        <v>0</v>
      </c>
      <c r="N22" s="39">
        <v>123</v>
      </c>
      <c r="O22" s="39">
        <v>165</v>
      </c>
      <c r="P22" s="39">
        <v>360</v>
      </c>
      <c r="Q22" s="50"/>
    </row>
    <row r="23" spans="1:17" ht="15.75" x14ac:dyDescent="0.25">
      <c r="A23" s="68" t="s">
        <v>123</v>
      </c>
      <c r="B23" s="38" t="s">
        <v>610</v>
      </c>
      <c r="C23" s="40" t="s">
        <v>241</v>
      </c>
      <c r="D23" s="37">
        <v>23</v>
      </c>
      <c r="E23" s="37" t="s">
        <v>89</v>
      </c>
      <c r="F23" s="37">
        <v>325654</v>
      </c>
      <c r="G23" s="37">
        <v>325775</v>
      </c>
      <c r="H23" s="37">
        <v>122</v>
      </c>
      <c r="I23" s="48">
        <v>43.442622950819697</v>
      </c>
      <c r="J23" s="48">
        <v>-48.26</v>
      </c>
      <c r="K23" s="48">
        <v>-0.91056603773584854</v>
      </c>
      <c r="L23" s="39">
        <v>44</v>
      </c>
      <c r="M23" s="39">
        <v>29</v>
      </c>
      <c r="N23" s="39">
        <v>39</v>
      </c>
      <c r="O23" s="39">
        <v>267</v>
      </c>
      <c r="P23" s="39">
        <v>379</v>
      </c>
      <c r="Q23" s="50"/>
    </row>
    <row r="24" spans="1:17" ht="15.75" x14ac:dyDescent="0.25">
      <c r="A24" s="68" t="s">
        <v>123</v>
      </c>
      <c r="B24" s="38" t="s">
        <v>610</v>
      </c>
      <c r="C24" s="40" t="s">
        <v>242</v>
      </c>
      <c r="D24" s="37">
        <v>23</v>
      </c>
      <c r="E24" s="37" t="s">
        <v>89</v>
      </c>
      <c r="F24" s="37">
        <v>78128</v>
      </c>
      <c r="G24" s="37">
        <v>78251</v>
      </c>
      <c r="H24" s="37">
        <v>124</v>
      </c>
      <c r="I24" s="48">
        <v>45.9677419354839</v>
      </c>
      <c r="J24" s="48">
        <v>-51.4</v>
      </c>
      <c r="K24" s="48">
        <v>-0.90175438596491175</v>
      </c>
      <c r="L24" s="39">
        <v>44</v>
      </c>
      <c r="M24" s="39">
        <v>29</v>
      </c>
      <c r="N24" s="39">
        <v>39</v>
      </c>
      <c r="O24" s="39">
        <v>267</v>
      </c>
      <c r="P24" s="39">
        <v>379</v>
      </c>
      <c r="Q24" s="50"/>
    </row>
    <row r="25" spans="1:17" ht="15.75" x14ac:dyDescent="0.25">
      <c r="A25" s="68" t="s">
        <v>124</v>
      </c>
      <c r="B25" s="38" t="s">
        <v>604</v>
      </c>
      <c r="C25" s="40" t="s">
        <v>558</v>
      </c>
      <c r="D25" s="37">
        <v>21</v>
      </c>
      <c r="E25" s="37" t="s">
        <v>88</v>
      </c>
      <c r="F25" s="37">
        <v>190688</v>
      </c>
      <c r="G25" s="37">
        <v>190844</v>
      </c>
      <c r="H25" s="37">
        <v>157</v>
      </c>
      <c r="I25" s="48">
        <v>38.853503184713396</v>
      </c>
      <c r="J25" s="48">
        <v>-76.5</v>
      </c>
      <c r="K25" s="48">
        <v>-1.254098360655737</v>
      </c>
      <c r="L25" s="39">
        <v>133</v>
      </c>
      <c r="M25" s="39">
        <v>170</v>
      </c>
      <c r="N25" s="39">
        <v>268</v>
      </c>
      <c r="O25" s="39">
        <v>0</v>
      </c>
      <c r="P25" s="39">
        <v>571</v>
      </c>
      <c r="Q25" s="50"/>
    </row>
    <row r="26" spans="1:17" ht="15.75" x14ac:dyDescent="0.25">
      <c r="A26" s="68" t="s">
        <v>124</v>
      </c>
      <c r="B26" s="38" t="s">
        <v>604</v>
      </c>
      <c r="C26" s="40" t="s">
        <v>558</v>
      </c>
      <c r="D26" s="37">
        <v>21</v>
      </c>
      <c r="E26" s="37" t="s">
        <v>88</v>
      </c>
      <c r="F26" s="37">
        <v>218116</v>
      </c>
      <c r="G26" s="37">
        <v>218272</v>
      </c>
      <c r="H26" s="37">
        <v>157</v>
      </c>
      <c r="I26" s="48">
        <v>38.853503184713396</v>
      </c>
      <c r="J26" s="48">
        <v>-73.92</v>
      </c>
      <c r="K26" s="48">
        <v>-1.2118032786885238</v>
      </c>
      <c r="L26" s="39">
        <v>133</v>
      </c>
      <c r="M26" s="39">
        <v>170</v>
      </c>
      <c r="N26" s="39">
        <v>268</v>
      </c>
      <c r="O26" s="39">
        <v>0</v>
      </c>
      <c r="P26" s="39">
        <v>571</v>
      </c>
      <c r="Q26" s="50"/>
    </row>
    <row r="27" spans="1:17" ht="15.75" x14ac:dyDescent="0.25">
      <c r="A27" s="68" t="s">
        <v>124</v>
      </c>
      <c r="B27" s="38" t="s">
        <v>604</v>
      </c>
      <c r="C27" s="40" t="s">
        <v>558</v>
      </c>
      <c r="D27" s="37">
        <v>21</v>
      </c>
      <c r="E27" s="37" t="s">
        <v>88</v>
      </c>
      <c r="F27" s="37">
        <v>175671</v>
      </c>
      <c r="G27" s="37">
        <v>175827</v>
      </c>
      <c r="H27" s="37">
        <v>157</v>
      </c>
      <c r="I27" s="48">
        <v>38.853503184713396</v>
      </c>
      <c r="J27" s="48">
        <v>-73.599999999999994</v>
      </c>
      <c r="K27" s="48">
        <v>-1.2065573770491795</v>
      </c>
      <c r="L27" s="39">
        <v>133</v>
      </c>
      <c r="M27" s="39">
        <v>170</v>
      </c>
      <c r="N27" s="39">
        <v>268</v>
      </c>
      <c r="O27" s="39">
        <v>0</v>
      </c>
      <c r="P27" s="39">
        <v>571</v>
      </c>
      <c r="Q27" s="50"/>
    </row>
    <row r="28" spans="1:17" ht="15.75" x14ac:dyDescent="0.25">
      <c r="A28" s="68" t="s">
        <v>125</v>
      </c>
      <c r="B28" s="38" t="s">
        <v>93</v>
      </c>
      <c r="C28" s="40" t="s">
        <v>168</v>
      </c>
      <c r="D28" s="37">
        <v>21</v>
      </c>
      <c r="E28" s="37" t="s">
        <v>88</v>
      </c>
      <c r="F28" s="37">
        <v>686769</v>
      </c>
      <c r="G28" s="37">
        <v>686890</v>
      </c>
      <c r="H28" s="37">
        <v>122</v>
      </c>
      <c r="I28" s="48">
        <v>36.065573770491802</v>
      </c>
      <c r="J28" s="48">
        <v>-50</v>
      </c>
      <c r="K28" s="48">
        <v>-1.1363636363636365</v>
      </c>
      <c r="L28" s="39">
        <v>1543</v>
      </c>
      <c r="M28" s="39">
        <v>1382</v>
      </c>
      <c r="N28" s="39">
        <v>2289</v>
      </c>
      <c r="O28" s="39">
        <v>3162</v>
      </c>
      <c r="P28" s="39">
        <v>8376</v>
      </c>
      <c r="Q28" s="50"/>
    </row>
    <row r="29" spans="1:17" ht="15.75" x14ac:dyDescent="0.25">
      <c r="A29" s="68" t="s">
        <v>126</v>
      </c>
      <c r="B29" s="38" t="s">
        <v>600</v>
      </c>
      <c r="C29" s="40" t="s">
        <v>168</v>
      </c>
      <c r="D29" s="37">
        <v>21</v>
      </c>
      <c r="E29" s="37" t="s">
        <v>88</v>
      </c>
      <c r="F29" s="37">
        <v>691765</v>
      </c>
      <c r="G29" s="37">
        <v>691886</v>
      </c>
      <c r="H29" s="37">
        <v>122</v>
      </c>
      <c r="I29" s="48">
        <v>40.163934426229503</v>
      </c>
      <c r="J29" s="48">
        <v>-48.1</v>
      </c>
      <c r="K29" s="48">
        <v>-0.98163265306122471</v>
      </c>
      <c r="L29" s="39">
        <v>1117</v>
      </c>
      <c r="M29" s="39">
        <v>2538</v>
      </c>
      <c r="N29" s="39">
        <v>4670</v>
      </c>
      <c r="O29" s="39">
        <v>7538</v>
      </c>
      <c r="P29" s="39">
        <v>15863</v>
      </c>
      <c r="Q29" s="50"/>
    </row>
    <row r="30" spans="1:17" ht="15.75" x14ac:dyDescent="0.25">
      <c r="A30" s="68" t="s">
        <v>127</v>
      </c>
      <c r="B30" s="38" t="s">
        <v>597</v>
      </c>
      <c r="C30" s="40" t="s">
        <v>563</v>
      </c>
      <c r="D30" s="37">
        <v>21</v>
      </c>
      <c r="E30" s="37" t="s">
        <v>88</v>
      </c>
      <c r="F30" s="37">
        <v>17199</v>
      </c>
      <c r="G30" s="37">
        <v>17275</v>
      </c>
      <c r="H30" s="37">
        <v>77</v>
      </c>
      <c r="I30" s="48">
        <v>32.4675324675325</v>
      </c>
      <c r="J30" s="48">
        <v>-23.36</v>
      </c>
      <c r="K30" s="48">
        <v>-0.93439999999999901</v>
      </c>
      <c r="L30" s="39">
        <v>1369</v>
      </c>
      <c r="M30" s="39">
        <v>636</v>
      </c>
      <c r="N30" s="39">
        <v>848</v>
      </c>
      <c r="O30" s="39">
        <v>1267</v>
      </c>
      <c r="P30" s="39">
        <v>4120</v>
      </c>
      <c r="Q30" s="50"/>
    </row>
    <row r="31" spans="1:17" ht="15.75" x14ac:dyDescent="0.25">
      <c r="A31" s="68" t="s">
        <v>128</v>
      </c>
      <c r="B31" s="38" t="s">
        <v>92</v>
      </c>
      <c r="C31" s="40" t="s">
        <v>186</v>
      </c>
      <c r="D31" s="37">
        <v>21</v>
      </c>
      <c r="E31" s="37" t="s">
        <v>88</v>
      </c>
      <c r="F31" s="37">
        <v>622971</v>
      </c>
      <c r="G31" s="37">
        <v>623089</v>
      </c>
      <c r="H31" s="37">
        <v>119</v>
      </c>
      <c r="I31" s="48">
        <v>35.294117647058798</v>
      </c>
      <c r="J31" s="48">
        <v>-62.4</v>
      </c>
      <c r="K31" s="48">
        <v>-1.4857142857142867</v>
      </c>
      <c r="L31" s="39">
        <v>600</v>
      </c>
      <c r="M31" s="39">
        <v>0</v>
      </c>
      <c r="N31" s="39">
        <v>0</v>
      </c>
      <c r="O31" s="39">
        <v>1038</v>
      </c>
      <c r="P31" s="39">
        <v>1638</v>
      </c>
      <c r="Q31" s="50"/>
    </row>
    <row r="32" spans="1:17" ht="15.75" x14ac:dyDescent="0.25">
      <c r="A32" s="68" t="s">
        <v>129</v>
      </c>
      <c r="B32" s="38" t="s">
        <v>592</v>
      </c>
      <c r="C32" s="40" t="s">
        <v>295</v>
      </c>
      <c r="D32" s="37">
        <v>22</v>
      </c>
      <c r="E32" s="37" t="s">
        <v>88</v>
      </c>
      <c r="F32" s="37">
        <v>1051332</v>
      </c>
      <c r="G32" s="37">
        <v>1051420</v>
      </c>
      <c r="H32" s="37">
        <v>89</v>
      </c>
      <c r="I32" s="48">
        <v>40.449438202247201</v>
      </c>
      <c r="J32" s="48">
        <v>-32.299999999999997</v>
      </c>
      <c r="K32" s="48">
        <v>-0.89722222222222192</v>
      </c>
      <c r="L32" s="39">
        <v>275</v>
      </c>
      <c r="M32" s="39">
        <v>0</v>
      </c>
      <c r="N32" s="39">
        <v>336</v>
      </c>
      <c r="O32" s="39">
        <v>400</v>
      </c>
      <c r="P32" s="39">
        <v>1011</v>
      </c>
      <c r="Q32" s="50"/>
    </row>
    <row r="33" spans="1:17" ht="15.75" x14ac:dyDescent="0.25">
      <c r="A33" s="68" t="s">
        <v>130</v>
      </c>
      <c r="B33" s="38" t="s">
        <v>589</v>
      </c>
      <c r="C33" s="40" t="s">
        <v>562</v>
      </c>
      <c r="D33" s="37">
        <v>23</v>
      </c>
      <c r="E33" s="37" t="s">
        <v>89</v>
      </c>
      <c r="F33" s="37">
        <v>239407</v>
      </c>
      <c r="G33" s="37">
        <v>239544</v>
      </c>
      <c r="H33" s="37">
        <v>138</v>
      </c>
      <c r="I33" s="48">
        <v>55.797101449275402</v>
      </c>
      <c r="J33" s="48">
        <v>-55.6</v>
      </c>
      <c r="K33" s="48">
        <v>-0.72207792207792154</v>
      </c>
      <c r="L33" s="39">
        <v>186</v>
      </c>
      <c r="M33" s="39">
        <v>0</v>
      </c>
      <c r="N33" s="39">
        <v>177</v>
      </c>
      <c r="O33" s="39">
        <v>151</v>
      </c>
      <c r="P33" s="39">
        <v>514</v>
      </c>
      <c r="Q33" s="50"/>
    </row>
    <row r="34" spans="1:17" ht="15.75" x14ac:dyDescent="0.25">
      <c r="A34" s="68" t="s">
        <v>131</v>
      </c>
      <c r="B34" s="38" t="s">
        <v>96</v>
      </c>
      <c r="C34" s="40" t="s">
        <v>183</v>
      </c>
      <c r="D34" s="37">
        <v>21</v>
      </c>
      <c r="E34" s="37" t="s">
        <v>89</v>
      </c>
      <c r="F34" s="37">
        <v>437650</v>
      </c>
      <c r="G34" s="37">
        <v>437768</v>
      </c>
      <c r="H34" s="37">
        <v>119</v>
      </c>
      <c r="I34" s="48">
        <v>48.739495798319297</v>
      </c>
      <c r="J34" s="48">
        <v>-61.12</v>
      </c>
      <c r="K34" s="48">
        <v>-1.0537931034482766</v>
      </c>
      <c r="L34" s="39">
        <v>1216</v>
      </c>
      <c r="M34" s="39">
        <v>1203</v>
      </c>
      <c r="N34" s="39">
        <v>1549</v>
      </c>
      <c r="O34" s="39">
        <v>2100</v>
      </c>
      <c r="P34" s="39">
        <v>6068</v>
      </c>
      <c r="Q34" s="50"/>
    </row>
    <row r="35" spans="1:17" ht="15.75" x14ac:dyDescent="0.25">
      <c r="A35" s="68" t="s">
        <v>132</v>
      </c>
      <c r="B35" s="38" t="s">
        <v>59</v>
      </c>
      <c r="C35" s="40" t="s">
        <v>183</v>
      </c>
      <c r="D35" s="37">
        <v>21</v>
      </c>
      <c r="E35" s="37" t="s">
        <v>89</v>
      </c>
      <c r="F35" s="37">
        <v>498906</v>
      </c>
      <c r="G35" s="37">
        <v>499064</v>
      </c>
      <c r="H35" s="37">
        <v>159</v>
      </c>
      <c r="I35" s="48">
        <v>43.396226415094297</v>
      </c>
      <c r="J35" s="48">
        <v>-67.400000000000006</v>
      </c>
      <c r="K35" s="48">
        <v>-0.97681159420289954</v>
      </c>
      <c r="L35" s="39">
        <v>67</v>
      </c>
      <c r="M35" s="39">
        <v>83</v>
      </c>
      <c r="N35" s="39">
        <v>54</v>
      </c>
      <c r="O35" s="39">
        <v>151</v>
      </c>
      <c r="P35" s="39">
        <v>355</v>
      </c>
      <c r="Q35" s="50"/>
    </row>
    <row r="36" spans="1:17" ht="15.75" x14ac:dyDescent="0.25">
      <c r="A36" s="68" t="s">
        <v>133</v>
      </c>
      <c r="B36" s="38" t="s">
        <v>583</v>
      </c>
      <c r="C36" s="40" t="s">
        <v>584</v>
      </c>
      <c r="D36" s="37">
        <v>21</v>
      </c>
      <c r="E36" s="37" t="s">
        <v>88</v>
      </c>
      <c r="F36" s="37">
        <v>78227</v>
      </c>
      <c r="G36" s="37">
        <v>78308</v>
      </c>
      <c r="H36" s="37">
        <v>82</v>
      </c>
      <c r="I36" s="48">
        <v>39.024390243902403</v>
      </c>
      <c r="J36" s="48">
        <v>-26.1</v>
      </c>
      <c r="K36" s="48">
        <v>-0.81562500000000082</v>
      </c>
      <c r="L36" s="39">
        <v>760</v>
      </c>
      <c r="M36" s="39">
        <v>654</v>
      </c>
      <c r="N36" s="39">
        <v>704</v>
      </c>
      <c r="O36" s="39">
        <v>721</v>
      </c>
      <c r="P36" s="39">
        <v>2839</v>
      </c>
      <c r="Q36" s="50"/>
    </row>
    <row r="37" spans="1:17" ht="15.75" x14ac:dyDescent="0.25">
      <c r="A37" s="68" t="s">
        <v>134</v>
      </c>
      <c r="B37" s="38" t="s">
        <v>577</v>
      </c>
      <c r="C37" s="40" t="s">
        <v>578</v>
      </c>
      <c r="D37" s="37">
        <v>21</v>
      </c>
      <c r="E37" s="37" t="s">
        <v>88</v>
      </c>
      <c r="F37" s="37">
        <v>75265</v>
      </c>
      <c r="G37" s="37">
        <v>75361</v>
      </c>
      <c r="H37" s="37">
        <v>97</v>
      </c>
      <c r="I37" s="48">
        <v>58.762886597938099</v>
      </c>
      <c r="J37" s="48">
        <v>-80.599999999999994</v>
      </c>
      <c r="K37" s="48">
        <v>-1.4140350877192993</v>
      </c>
      <c r="L37" s="39">
        <v>0</v>
      </c>
      <c r="M37" s="39">
        <v>103</v>
      </c>
      <c r="N37" s="39">
        <v>124</v>
      </c>
      <c r="O37" s="39">
        <v>199</v>
      </c>
      <c r="P37" s="39">
        <v>426</v>
      </c>
      <c r="Q37" s="50"/>
    </row>
    <row r="38" spans="1:17" ht="15.75" x14ac:dyDescent="0.25">
      <c r="A38" s="68" t="s">
        <v>135</v>
      </c>
      <c r="B38" s="38" t="s">
        <v>567</v>
      </c>
      <c r="C38" s="40" t="s">
        <v>552</v>
      </c>
      <c r="D38" s="37">
        <v>21</v>
      </c>
      <c r="E38" s="37" t="s">
        <v>88</v>
      </c>
      <c r="F38" s="37">
        <v>172955</v>
      </c>
      <c r="G38" s="37">
        <v>173133</v>
      </c>
      <c r="H38" s="37">
        <v>179</v>
      </c>
      <c r="I38" s="48">
        <v>39.664804469273697</v>
      </c>
      <c r="J38" s="48">
        <v>-143.46</v>
      </c>
      <c r="K38" s="48">
        <v>-2.0205633802816925</v>
      </c>
      <c r="L38" s="39">
        <v>980</v>
      </c>
      <c r="M38" s="39">
        <v>895</v>
      </c>
      <c r="N38" s="39">
        <v>1244</v>
      </c>
      <c r="O38" s="39">
        <v>1329</v>
      </c>
      <c r="P38" s="39">
        <v>4448</v>
      </c>
      <c r="Q38" s="50"/>
    </row>
    <row r="39" spans="1:17" ht="15.75" x14ac:dyDescent="0.25">
      <c r="A39" s="68" t="s">
        <v>135</v>
      </c>
      <c r="B39" s="38" t="s">
        <v>567</v>
      </c>
      <c r="C39" s="40" t="s">
        <v>570</v>
      </c>
      <c r="D39" s="37">
        <v>21</v>
      </c>
      <c r="E39" s="37" t="s">
        <v>89</v>
      </c>
      <c r="F39" s="37">
        <v>200279</v>
      </c>
      <c r="G39" s="37">
        <v>200388</v>
      </c>
      <c r="H39" s="37">
        <v>110</v>
      </c>
      <c r="I39" s="48">
        <v>38.181818181818201</v>
      </c>
      <c r="J39" s="48">
        <v>-45.9</v>
      </c>
      <c r="K39" s="48">
        <v>-1.0928571428571423</v>
      </c>
      <c r="L39" s="39">
        <v>980</v>
      </c>
      <c r="M39" s="39">
        <v>895</v>
      </c>
      <c r="N39" s="39">
        <v>1244</v>
      </c>
      <c r="O39" s="39">
        <v>1329</v>
      </c>
      <c r="P39" s="39">
        <v>4448</v>
      </c>
      <c r="Q39" s="50"/>
    </row>
    <row r="40" spans="1:17" ht="15.75" x14ac:dyDescent="0.25">
      <c r="A40" s="68" t="s">
        <v>135</v>
      </c>
      <c r="B40" s="38" t="s">
        <v>567</v>
      </c>
      <c r="C40" s="40" t="s">
        <v>557</v>
      </c>
      <c r="D40" s="37">
        <v>21</v>
      </c>
      <c r="E40" s="37" t="s">
        <v>88</v>
      </c>
      <c r="F40" s="37">
        <v>82703</v>
      </c>
      <c r="G40" s="37">
        <v>82812</v>
      </c>
      <c r="H40" s="37">
        <v>110</v>
      </c>
      <c r="I40" s="48">
        <v>35.454545454545503</v>
      </c>
      <c r="J40" s="48">
        <v>-41.8</v>
      </c>
      <c r="K40" s="48">
        <v>-1.0717948717948702</v>
      </c>
      <c r="L40" s="39">
        <v>980</v>
      </c>
      <c r="M40" s="39">
        <v>895</v>
      </c>
      <c r="N40" s="39">
        <v>1244</v>
      </c>
      <c r="O40" s="39">
        <v>1329</v>
      </c>
      <c r="P40" s="39">
        <v>4448</v>
      </c>
      <c r="Q40" s="50"/>
    </row>
    <row r="41" spans="1:17" ht="15.75" x14ac:dyDescent="0.25">
      <c r="A41" s="68" t="s">
        <v>135</v>
      </c>
      <c r="B41" s="38" t="s">
        <v>567</v>
      </c>
      <c r="C41" s="40" t="s">
        <v>552</v>
      </c>
      <c r="D41" s="37">
        <v>21</v>
      </c>
      <c r="E41" s="37" t="s">
        <v>89</v>
      </c>
      <c r="F41" s="37">
        <v>172932</v>
      </c>
      <c r="G41" s="37">
        <v>173063</v>
      </c>
      <c r="H41" s="37">
        <v>132</v>
      </c>
      <c r="I41" s="48">
        <v>42.424242424242401</v>
      </c>
      <c r="J41" s="48">
        <v>-50.71</v>
      </c>
      <c r="K41" s="48">
        <v>-0.90553571428571478</v>
      </c>
      <c r="L41" s="39">
        <v>980</v>
      </c>
      <c r="M41" s="39">
        <v>895</v>
      </c>
      <c r="N41" s="39">
        <v>1244</v>
      </c>
      <c r="O41" s="39">
        <v>1329</v>
      </c>
      <c r="P41" s="39">
        <v>4448</v>
      </c>
      <c r="Q41" s="50"/>
    </row>
    <row r="42" spans="1:17" ht="15.75" x14ac:dyDescent="0.25">
      <c r="A42" s="68" t="s">
        <v>136</v>
      </c>
      <c r="B42" s="38" t="s">
        <v>559</v>
      </c>
      <c r="C42" s="40" t="s">
        <v>210</v>
      </c>
      <c r="D42" s="37">
        <v>21</v>
      </c>
      <c r="E42" s="37" t="s">
        <v>88</v>
      </c>
      <c r="F42" s="37">
        <v>57557</v>
      </c>
      <c r="G42" s="37">
        <v>57709</v>
      </c>
      <c r="H42" s="37">
        <v>153</v>
      </c>
      <c r="I42" s="48">
        <v>40.522875816993498</v>
      </c>
      <c r="J42" s="48">
        <v>-73.95</v>
      </c>
      <c r="K42" s="48">
        <v>-1.19274193548387</v>
      </c>
      <c r="L42" s="39">
        <v>905</v>
      </c>
      <c r="M42" s="39">
        <v>820</v>
      </c>
      <c r="N42" s="39">
        <v>1062</v>
      </c>
      <c r="O42" s="39">
        <v>1104</v>
      </c>
      <c r="P42" s="39">
        <v>3891</v>
      </c>
      <c r="Q42" s="50"/>
    </row>
    <row r="43" spans="1:17" ht="15.75" x14ac:dyDescent="0.25">
      <c r="A43" s="68" t="s">
        <v>137</v>
      </c>
      <c r="B43" s="38" t="s">
        <v>564</v>
      </c>
      <c r="C43" s="40" t="s">
        <v>331</v>
      </c>
      <c r="D43" s="37">
        <v>22</v>
      </c>
      <c r="E43" s="37" t="s">
        <v>89</v>
      </c>
      <c r="F43" s="37">
        <v>1347347</v>
      </c>
      <c r="G43" s="37">
        <v>1347448</v>
      </c>
      <c r="H43" s="37">
        <v>102</v>
      </c>
      <c r="I43" s="48">
        <v>51.960784313725497</v>
      </c>
      <c r="J43" s="48">
        <v>-63.66</v>
      </c>
      <c r="K43" s="48">
        <v>-1.2011320754716979</v>
      </c>
      <c r="L43" s="39">
        <v>0</v>
      </c>
      <c r="M43" s="39">
        <v>70</v>
      </c>
      <c r="N43" s="39">
        <v>140</v>
      </c>
      <c r="O43" s="39">
        <v>904</v>
      </c>
      <c r="P43" s="39">
        <v>1114</v>
      </c>
      <c r="Q43" s="50"/>
    </row>
    <row r="44" spans="1:17" ht="15.75" x14ac:dyDescent="0.25">
      <c r="A44" s="68" t="s">
        <v>138</v>
      </c>
      <c r="B44" s="38" t="s">
        <v>553</v>
      </c>
      <c r="C44" s="40" t="s">
        <v>554</v>
      </c>
      <c r="D44" s="37">
        <v>21</v>
      </c>
      <c r="E44" s="37" t="s">
        <v>89</v>
      </c>
      <c r="F44" s="37">
        <v>72068</v>
      </c>
      <c r="G44" s="37">
        <v>72179</v>
      </c>
      <c r="H44" s="37">
        <v>112</v>
      </c>
      <c r="I44" s="48">
        <v>43.75</v>
      </c>
      <c r="J44" s="48">
        <v>-62.1</v>
      </c>
      <c r="K44" s="48">
        <v>-1.2673469387755103</v>
      </c>
      <c r="L44" s="39">
        <v>0</v>
      </c>
      <c r="M44" s="39">
        <v>0</v>
      </c>
      <c r="N44" s="39">
        <v>0</v>
      </c>
      <c r="O44" s="39">
        <v>157</v>
      </c>
      <c r="P44" s="39">
        <v>157</v>
      </c>
      <c r="Q44" s="50"/>
    </row>
    <row r="45" spans="1:17" ht="15.75" x14ac:dyDescent="0.25">
      <c r="A45" s="68" t="s">
        <v>145</v>
      </c>
      <c r="B45" s="38" t="s">
        <v>548</v>
      </c>
      <c r="C45" s="40" t="s">
        <v>549</v>
      </c>
      <c r="D45" s="37">
        <v>21</v>
      </c>
      <c r="E45" s="37" t="s">
        <v>88</v>
      </c>
      <c r="F45" s="37">
        <v>336065</v>
      </c>
      <c r="G45" s="37">
        <v>336251</v>
      </c>
      <c r="H45" s="37">
        <v>187</v>
      </c>
      <c r="I45" s="48">
        <v>40.106951871657799</v>
      </c>
      <c r="J45" s="48">
        <v>-55.09</v>
      </c>
      <c r="K45" s="48">
        <v>-0.73453333333333248</v>
      </c>
      <c r="L45" s="39">
        <v>407</v>
      </c>
      <c r="M45" s="39">
        <v>570</v>
      </c>
      <c r="N45" s="39">
        <v>894</v>
      </c>
      <c r="O45" s="39">
        <v>1308</v>
      </c>
      <c r="P45" s="39">
        <v>3179</v>
      </c>
      <c r="Q45" s="50"/>
    </row>
    <row r="46" spans="1:17" ht="15.75" x14ac:dyDescent="0.25">
      <c r="A46" s="68" t="s">
        <v>139</v>
      </c>
      <c r="B46" s="38" t="s">
        <v>541</v>
      </c>
      <c r="C46" s="40" t="s">
        <v>295</v>
      </c>
      <c r="D46" s="37">
        <v>21</v>
      </c>
      <c r="E46" s="37" t="s">
        <v>89</v>
      </c>
      <c r="F46" s="37">
        <v>1032896</v>
      </c>
      <c r="G46" s="37">
        <v>1033067</v>
      </c>
      <c r="H46" s="37">
        <v>172</v>
      </c>
      <c r="I46" s="48">
        <v>40.116279069767401</v>
      </c>
      <c r="J46" s="48">
        <v>-67.790000000000006</v>
      </c>
      <c r="K46" s="48">
        <v>-0.98246376811594316</v>
      </c>
      <c r="L46" s="39">
        <v>1230</v>
      </c>
      <c r="M46" s="39">
        <v>1140</v>
      </c>
      <c r="N46" s="39">
        <v>1693</v>
      </c>
      <c r="O46" s="39">
        <v>2577</v>
      </c>
      <c r="P46" s="39">
        <v>6640</v>
      </c>
      <c r="Q46" s="50"/>
    </row>
    <row r="47" spans="1:17" ht="15.75" x14ac:dyDescent="0.25">
      <c r="A47" s="68" t="s">
        <v>139</v>
      </c>
      <c r="B47" s="38" t="s">
        <v>541</v>
      </c>
      <c r="C47" s="40" t="s">
        <v>299</v>
      </c>
      <c r="D47" s="37">
        <v>21</v>
      </c>
      <c r="E47" s="37" t="s">
        <v>88</v>
      </c>
      <c r="F47" s="37">
        <v>628639</v>
      </c>
      <c r="G47" s="37">
        <v>628809</v>
      </c>
      <c r="H47" s="37">
        <v>171</v>
      </c>
      <c r="I47" s="48">
        <v>41.520467836257303</v>
      </c>
      <c r="J47" s="48">
        <v>-68.819999999999993</v>
      </c>
      <c r="K47" s="48">
        <v>-0.9692957746478873</v>
      </c>
      <c r="L47" s="39">
        <v>1230</v>
      </c>
      <c r="M47" s="39">
        <v>1140</v>
      </c>
      <c r="N47" s="39">
        <v>1693</v>
      </c>
      <c r="O47" s="39">
        <v>2577</v>
      </c>
      <c r="P47" s="39">
        <v>6640</v>
      </c>
      <c r="Q47" s="50"/>
    </row>
    <row r="48" spans="1:17" ht="15.75" x14ac:dyDescent="0.25">
      <c r="A48" s="68" t="s">
        <v>139</v>
      </c>
      <c r="B48" s="38" t="s">
        <v>541</v>
      </c>
      <c r="C48" s="40" t="s">
        <v>294</v>
      </c>
      <c r="D48" s="37">
        <v>21</v>
      </c>
      <c r="E48" s="37" t="s">
        <v>88</v>
      </c>
      <c r="F48" s="37">
        <v>598615</v>
      </c>
      <c r="G48" s="37">
        <v>598785</v>
      </c>
      <c r="H48" s="37">
        <v>171</v>
      </c>
      <c r="I48" s="48">
        <v>40.350877192982502</v>
      </c>
      <c r="J48" s="48">
        <v>-65.040000000000006</v>
      </c>
      <c r="K48" s="48">
        <v>-0.94260869565217298</v>
      </c>
      <c r="L48" s="39">
        <v>1230</v>
      </c>
      <c r="M48" s="39">
        <v>1140</v>
      </c>
      <c r="N48" s="39">
        <v>1693</v>
      </c>
      <c r="O48" s="39">
        <v>2577</v>
      </c>
      <c r="P48" s="39">
        <v>6640</v>
      </c>
      <c r="Q48" s="50"/>
    </row>
    <row r="49" spans="1:19" ht="15.75" x14ac:dyDescent="0.25">
      <c r="A49" s="68" t="s">
        <v>140</v>
      </c>
      <c r="B49" s="38" t="s">
        <v>536</v>
      </c>
      <c r="C49" s="40" t="s">
        <v>537</v>
      </c>
      <c r="D49" s="37">
        <v>23</v>
      </c>
      <c r="E49" s="37" t="s">
        <v>89</v>
      </c>
      <c r="F49" s="37">
        <v>19052</v>
      </c>
      <c r="G49" s="37">
        <v>19162</v>
      </c>
      <c r="H49" s="37">
        <v>111</v>
      </c>
      <c r="I49" s="48">
        <v>34.234234234234201</v>
      </c>
      <c r="J49" s="48">
        <v>-50.2</v>
      </c>
      <c r="K49" s="48">
        <v>-1.3210526315789486</v>
      </c>
      <c r="L49" s="39">
        <v>164</v>
      </c>
      <c r="M49" s="39">
        <v>162</v>
      </c>
      <c r="N49" s="39">
        <v>0</v>
      </c>
      <c r="O49" s="39">
        <v>0</v>
      </c>
      <c r="P49" s="39">
        <v>326</v>
      </c>
      <c r="Q49" s="50"/>
    </row>
    <row r="50" spans="1:19" ht="16.5" thickBot="1" x14ac:dyDescent="0.3">
      <c r="A50" s="69" t="s">
        <v>141</v>
      </c>
      <c r="B50" s="42" t="s">
        <v>532</v>
      </c>
      <c r="C50" s="45" t="s">
        <v>533</v>
      </c>
      <c r="D50" s="41">
        <v>21</v>
      </c>
      <c r="E50" s="41" t="s">
        <v>89</v>
      </c>
      <c r="F50" s="41">
        <v>546627</v>
      </c>
      <c r="G50" s="41">
        <v>546729</v>
      </c>
      <c r="H50" s="41">
        <v>103</v>
      </c>
      <c r="I50" s="49">
        <v>33.980582524271803</v>
      </c>
      <c r="J50" s="49">
        <v>-48.7</v>
      </c>
      <c r="K50" s="49">
        <v>-1.391428571428573</v>
      </c>
      <c r="L50" s="43">
        <v>0</v>
      </c>
      <c r="M50" s="43">
        <v>0</v>
      </c>
      <c r="N50" s="43">
        <v>0</v>
      </c>
      <c r="O50" s="43">
        <v>198</v>
      </c>
      <c r="P50" s="43">
        <v>198</v>
      </c>
      <c r="Q50" s="50"/>
    </row>
    <row r="51" spans="1:19" ht="14.25" thickTop="1" x14ac:dyDescent="0.15"/>
    <row r="52" spans="1:19" s="54" customFormat="1" ht="14.25" x14ac:dyDescent="0.2">
      <c r="A52" s="71"/>
      <c r="C52" s="55"/>
      <c r="F52" s="56"/>
      <c r="G52" s="56"/>
      <c r="L52" s="56"/>
      <c r="M52" s="56"/>
      <c r="N52" s="56"/>
      <c r="O52" s="56"/>
      <c r="P52" s="56"/>
    </row>
    <row r="53" spans="1:19" s="54" customFormat="1" ht="14.25" x14ac:dyDescent="0.2">
      <c r="A53" s="71"/>
      <c r="C53" s="55"/>
      <c r="F53" s="56"/>
      <c r="G53" s="56"/>
      <c r="L53" s="56"/>
      <c r="M53" s="56"/>
      <c r="N53" s="56"/>
      <c r="O53" s="56"/>
      <c r="P53" s="56"/>
    </row>
    <row r="54" spans="1:19" x14ac:dyDescent="0.15">
      <c r="A54" s="72"/>
      <c r="B54" s="18"/>
      <c r="C54" s="46"/>
      <c r="D54" s="44"/>
      <c r="E54" s="44"/>
      <c r="F54" s="44"/>
      <c r="G54" s="44"/>
      <c r="H54" s="44"/>
      <c r="I54" s="44"/>
      <c r="J54" s="44"/>
      <c r="K54" s="18"/>
      <c r="L54" s="44"/>
      <c r="M54" s="44"/>
      <c r="N54" s="44"/>
      <c r="O54" s="44"/>
      <c r="P54" s="44"/>
      <c r="Q54" s="18"/>
      <c r="R54" s="18"/>
      <c r="S54" s="18"/>
    </row>
    <row r="55" spans="1:19" x14ac:dyDescent="0.15">
      <c r="A55" s="72"/>
      <c r="B55" s="18"/>
      <c r="C55" s="46"/>
      <c r="D55" s="44"/>
      <c r="E55" s="44"/>
      <c r="F55" s="44"/>
      <c r="G55" s="44"/>
      <c r="H55" s="44"/>
      <c r="I55" s="44"/>
      <c r="J55" s="44"/>
      <c r="K55" s="18"/>
      <c r="L55" s="44"/>
      <c r="M55" s="44"/>
      <c r="N55" s="44"/>
      <c r="O55" s="44"/>
      <c r="P55" s="44"/>
      <c r="Q55" s="18"/>
      <c r="R55" s="18"/>
      <c r="S55" s="18"/>
    </row>
    <row r="56" spans="1:19" x14ac:dyDescent="0.15">
      <c r="A56" s="72"/>
      <c r="B56" s="18"/>
      <c r="C56" s="46"/>
      <c r="D56" s="44"/>
      <c r="E56" s="44"/>
      <c r="F56" s="44"/>
      <c r="G56" s="44"/>
      <c r="H56" s="44"/>
      <c r="I56" s="44"/>
      <c r="J56" s="44"/>
      <c r="K56" s="18"/>
      <c r="L56" s="44"/>
      <c r="M56" s="44"/>
      <c r="N56" s="44"/>
      <c r="O56" s="44"/>
      <c r="P56" s="44"/>
      <c r="Q56" s="18"/>
      <c r="R56" s="18"/>
      <c r="S56" s="18"/>
    </row>
    <row r="57" spans="1:19" x14ac:dyDescent="0.15">
      <c r="A57" s="72"/>
      <c r="B57" s="18"/>
      <c r="C57" s="46"/>
      <c r="D57" s="44"/>
      <c r="E57" s="44"/>
      <c r="F57" s="44"/>
      <c r="G57" s="44"/>
      <c r="H57" s="44"/>
      <c r="I57" s="44"/>
      <c r="J57" s="44"/>
      <c r="K57" s="18"/>
      <c r="L57" s="44"/>
      <c r="M57" s="44"/>
      <c r="N57" s="44"/>
      <c r="O57" s="44"/>
      <c r="P57" s="44"/>
      <c r="Q57" s="18"/>
      <c r="R57" s="18"/>
      <c r="S57" s="18"/>
    </row>
    <row r="58" spans="1:19" x14ac:dyDescent="0.15">
      <c r="A58" s="72"/>
      <c r="B58" s="18"/>
      <c r="C58" s="46"/>
      <c r="D58" s="44"/>
      <c r="E58" s="44"/>
      <c r="F58" s="44"/>
      <c r="G58" s="44"/>
      <c r="H58" s="44"/>
      <c r="I58" s="44"/>
      <c r="J58" s="44"/>
      <c r="K58" s="18"/>
      <c r="L58" s="44"/>
      <c r="M58" s="44"/>
      <c r="N58" s="44"/>
      <c r="O58" s="44"/>
      <c r="P58" s="44"/>
      <c r="Q58" s="18"/>
      <c r="R58" s="18"/>
      <c r="S58" s="18"/>
    </row>
    <row r="59" spans="1:19" x14ac:dyDescent="0.15">
      <c r="A59" s="72"/>
      <c r="B59" s="18"/>
      <c r="C59" s="46"/>
      <c r="D59" s="44"/>
      <c r="E59" s="44"/>
      <c r="F59" s="44"/>
      <c r="G59" s="44"/>
      <c r="H59" s="44"/>
      <c r="I59" s="44"/>
      <c r="J59" s="44"/>
      <c r="K59" s="18"/>
      <c r="L59" s="44"/>
      <c r="M59" s="44"/>
      <c r="N59" s="44"/>
      <c r="O59" s="44"/>
      <c r="P59" s="44"/>
      <c r="Q59" s="18"/>
      <c r="R59" s="18"/>
      <c r="S59" s="18"/>
    </row>
    <row r="60" spans="1:19" x14ac:dyDescent="0.15">
      <c r="A60" s="72"/>
      <c r="B60" s="18"/>
      <c r="C60" s="46"/>
      <c r="D60" s="44"/>
      <c r="E60" s="44"/>
      <c r="F60" s="44"/>
      <c r="G60" s="44"/>
      <c r="H60" s="44"/>
      <c r="I60" s="44"/>
      <c r="J60" s="44"/>
      <c r="K60" s="18"/>
      <c r="L60" s="44"/>
      <c r="M60" s="44"/>
      <c r="N60" s="44"/>
      <c r="O60" s="44"/>
      <c r="P60" s="44"/>
      <c r="Q60" s="18"/>
      <c r="R60" s="18"/>
      <c r="S60" s="18"/>
    </row>
    <row r="61" spans="1:19" x14ac:dyDescent="0.15">
      <c r="A61" s="72"/>
      <c r="B61" s="18"/>
      <c r="C61" s="46"/>
      <c r="D61" s="44"/>
      <c r="E61" s="44"/>
      <c r="F61" s="44"/>
      <c r="G61" s="44"/>
      <c r="H61" s="44"/>
      <c r="I61" s="44"/>
      <c r="J61" s="44"/>
      <c r="K61" s="18"/>
      <c r="L61" s="44"/>
      <c r="M61" s="44"/>
      <c r="N61" s="44"/>
      <c r="O61" s="44"/>
      <c r="P61" s="44"/>
      <c r="Q61" s="18"/>
      <c r="R61" s="18"/>
      <c r="S61" s="18"/>
    </row>
  </sheetData>
  <mergeCells count="13">
    <mergeCell ref="J3:J4"/>
    <mergeCell ref="K3:K4"/>
    <mergeCell ref="L3:P3"/>
    <mergeCell ref="A1:P2"/>
    <mergeCell ref="A3:A4"/>
    <mergeCell ref="B3:B4"/>
    <mergeCell ref="C3:C4"/>
    <mergeCell ref="D3:D4"/>
    <mergeCell ref="E3:E4"/>
    <mergeCell ref="G3:G4"/>
    <mergeCell ref="F3:F4"/>
    <mergeCell ref="I3:I4"/>
    <mergeCell ref="H3:H4"/>
  </mergeCells>
  <phoneticPr fontId="8" type="noConversion"/>
  <pageMargins left="0.7" right="0.7" top="0.75" bottom="0.75" header="0.3" footer="0.3"/>
  <pageSetup scale="61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R49"/>
  <sheetViews>
    <sheetView workbookViewId="0">
      <selection sqref="A1:R1"/>
    </sheetView>
  </sheetViews>
  <sheetFormatPr defaultRowHeight="13.5" x14ac:dyDescent="0.15"/>
  <cols>
    <col min="1" max="1" width="13.625" style="67" customWidth="1"/>
    <col min="2" max="2" width="32.125" customWidth="1"/>
    <col min="3" max="3" width="15.375" customWidth="1"/>
    <col min="4" max="4" width="4.5" customWidth="1"/>
    <col min="5" max="5" width="7.75" customWidth="1"/>
    <col min="12" max="12" width="13.75" customWidth="1"/>
    <col min="14" max="14" width="6.5" customWidth="1"/>
    <col min="15" max="15" width="10.75" customWidth="1"/>
    <col min="16" max="16" width="7.5" customWidth="1"/>
    <col min="17" max="17" width="7.875" customWidth="1"/>
    <col min="18" max="18" width="7.625" customWidth="1"/>
  </cols>
  <sheetData>
    <row r="1" spans="1:18" ht="24" customHeight="1" thickBot="1" x14ac:dyDescent="0.3">
      <c r="A1" s="155" t="s">
        <v>1353</v>
      </c>
      <c r="B1" s="155"/>
      <c r="C1" s="155"/>
      <c r="D1" s="155"/>
      <c r="E1" s="155"/>
      <c r="F1" s="155"/>
      <c r="G1" s="155"/>
      <c r="H1" s="155"/>
      <c r="I1" s="155"/>
      <c r="J1" s="155"/>
      <c r="K1" s="155"/>
      <c r="L1" s="155"/>
      <c r="M1" s="155"/>
      <c r="N1" s="155"/>
      <c r="O1" s="155"/>
      <c r="P1" s="155"/>
      <c r="Q1" s="155"/>
      <c r="R1" s="155"/>
    </row>
    <row r="2" spans="1:18" ht="23.25" customHeight="1" thickTop="1" thickBot="1" x14ac:dyDescent="0.3">
      <c r="A2" s="66" t="s">
        <v>1013</v>
      </c>
      <c r="B2" s="66" t="s">
        <v>406</v>
      </c>
      <c r="C2" s="66" t="s">
        <v>408</v>
      </c>
      <c r="D2" s="66" t="s">
        <v>407</v>
      </c>
      <c r="E2" s="66" t="s">
        <v>409</v>
      </c>
      <c r="F2" s="66" t="s">
        <v>410</v>
      </c>
      <c r="G2" s="66" t="s">
        <v>411</v>
      </c>
      <c r="H2" s="66" t="s">
        <v>696</v>
      </c>
      <c r="I2" s="66" t="s">
        <v>698</v>
      </c>
      <c r="J2" s="66" t="s">
        <v>699</v>
      </c>
      <c r="K2" s="66" t="s">
        <v>700</v>
      </c>
      <c r="L2" s="66" t="s">
        <v>412</v>
      </c>
      <c r="M2" s="66" t="s">
        <v>414</v>
      </c>
      <c r="N2" s="66" t="s">
        <v>413</v>
      </c>
      <c r="O2" s="66" t="s">
        <v>696</v>
      </c>
      <c r="P2" s="66" t="s">
        <v>698</v>
      </c>
      <c r="Q2" s="66" t="s">
        <v>699</v>
      </c>
      <c r="R2" s="66" t="s">
        <v>700</v>
      </c>
    </row>
    <row r="3" spans="1:18" ht="16.5" thickTop="1" x14ac:dyDescent="0.25">
      <c r="A3" s="73" t="s">
        <v>659</v>
      </c>
      <c r="B3" s="74" t="s">
        <v>512</v>
      </c>
      <c r="C3" s="74" t="s">
        <v>317</v>
      </c>
      <c r="D3" s="74">
        <v>20</v>
      </c>
      <c r="E3" s="74" t="s">
        <v>88</v>
      </c>
      <c r="F3" s="74">
        <v>571491</v>
      </c>
      <c r="G3" s="74">
        <v>571637</v>
      </c>
      <c r="H3" s="74">
        <v>147</v>
      </c>
      <c r="I3" s="74">
        <v>48.979591836734699</v>
      </c>
      <c r="J3" s="74">
        <v>-53.5</v>
      </c>
      <c r="K3" s="74">
        <f t="shared" ref="K3:K48" si="0">100*J3/(I3*H3)</f>
        <v>-0.74305555555555547</v>
      </c>
      <c r="L3" s="74" t="s">
        <v>513</v>
      </c>
      <c r="M3" s="74" t="s">
        <v>515</v>
      </c>
      <c r="N3" s="74" t="s">
        <v>422</v>
      </c>
      <c r="O3" s="74">
        <v>147</v>
      </c>
      <c r="P3" s="74">
        <v>48.979591836734699</v>
      </c>
      <c r="Q3" s="74">
        <v>-53.5</v>
      </c>
      <c r="R3" s="74">
        <f t="shared" ref="R3:R48" si="1">100*Q3/(P3*O3)</f>
        <v>-0.74305555555555547</v>
      </c>
    </row>
    <row r="4" spans="1:18" ht="15.75" x14ac:dyDescent="0.25">
      <c r="A4" s="73" t="s">
        <v>663</v>
      </c>
      <c r="B4" s="74" t="s">
        <v>641</v>
      </c>
      <c r="C4" s="74" t="s">
        <v>642</v>
      </c>
      <c r="D4" s="74">
        <v>23</v>
      </c>
      <c r="E4" s="74" t="s">
        <v>88</v>
      </c>
      <c r="F4" s="74">
        <v>527862</v>
      </c>
      <c r="G4" s="74">
        <v>527936</v>
      </c>
      <c r="H4" s="74">
        <v>75</v>
      </c>
      <c r="I4" s="74">
        <v>37.3333333333333</v>
      </c>
      <c r="J4" s="74">
        <v>-19.8</v>
      </c>
      <c r="K4" s="74">
        <f t="shared" si="0"/>
        <v>-0.70714285714285774</v>
      </c>
      <c r="L4" s="74" t="s">
        <v>643</v>
      </c>
      <c r="M4" s="74" t="s">
        <v>644</v>
      </c>
      <c r="N4" s="74" t="s">
        <v>422</v>
      </c>
      <c r="O4" s="74">
        <v>75</v>
      </c>
      <c r="P4" s="74">
        <v>37.3333333333333</v>
      </c>
      <c r="Q4" s="74">
        <v>-19.8</v>
      </c>
      <c r="R4" s="74">
        <f t="shared" si="1"/>
        <v>-0.70714285714285774</v>
      </c>
    </row>
    <row r="5" spans="1:18" ht="15.75" x14ac:dyDescent="0.25">
      <c r="A5" s="73" t="s">
        <v>660</v>
      </c>
      <c r="B5" s="74" t="s">
        <v>54</v>
      </c>
      <c r="C5" s="74" t="s">
        <v>169</v>
      </c>
      <c r="D5" s="74">
        <v>20</v>
      </c>
      <c r="E5" s="74" t="s">
        <v>89</v>
      </c>
      <c r="F5" s="74">
        <v>3713816</v>
      </c>
      <c r="G5" s="74">
        <v>3714011</v>
      </c>
      <c r="H5" s="74">
        <v>196</v>
      </c>
      <c r="I5" s="74">
        <v>45.918367346938801</v>
      </c>
      <c r="J5" s="74">
        <v>-89.5</v>
      </c>
      <c r="K5" s="74">
        <f t="shared" si="0"/>
        <v>-0.9944444444444438</v>
      </c>
      <c r="L5" s="74" t="s">
        <v>652</v>
      </c>
      <c r="M5" s="74" t="s">
        <v>653</v>
      </c>
      <c r="N5" s="74" t="s">
        <v>422</v>
      </c>
      <c r="O5" s="74">
        <v>196</v>
      </c>
      <c r="P5" s="74">
        <v>45.918367346938801</v>
      </c>
      <c r="Q5" s="74">
        <v>-89.5</v>
      </c>
      <c r="R5" s="74">
        <f t="shared" si="1"/>
        <v>-0.9944444444444438</v>
      </c>
    </row>
    <row r="6" spans="1:18" ht="15.75" x14ac:dyDescent="0.25">
      <c r="A6" s="73" t="s">
        <v>660</v>
      </c>
      <c r="B6" s="74" t="s">
        <v>54</v>
      </c>
      <c r="C6" s="74" t="s">
        <v>169</v>
      </c>
      <c r="D6" s="74">
        <v>20</v>
      </c>
      <c r="E6" s="74" t="s">
        <v>89</v>
      </c>
      <c r="F6" s="74">
        <v>3713808</v>
      </c>
      <c r="G6" s="74">
        <v>3714021</v>
      </c>
      <c r="H6" s="74">
        <v>214</v>
      </c>
      <c r="I6" s="74">
        <v>45.327102803738299</v>
      </c>
      <c r="J6" s="74">
        <v>-91.4</v>
      </c>
      <c r="K6" s="74">
        <f t="shared" si="0"/>
        <v>-0.94226804123711372</v>
      </c>
      <c r="L6" s="74" t="s">
        <v>654</v>
      </c>
      <c r="M6" s="74" t="s">
        <v>655</v>
      </c>
      <c r="N6" s="74" t="s">
        <v>422</v>
      </c>
      <c r="O6" s="74">
        <v>214</v>
      </c>
      <c r="P6" s="74">
        <v>45.327102803738299</v>
      </c>
      <c r="Q6" s="74">
        <v>-91.4</v>
      </c>
      <c r="R6" s="74">
        <f t="shared" si="1"/>
        <v>-0.94226804123711372</v>
      </c>
    </row>
    <row r="7" spans="1:18" ht="15.75" x14ac:dyDescent="0.25">
      <c r="A7" s="73" t="s">
        <v>661</v>
      </c>
      <c r="B7" s="74" t="s">
        <v>647</v>
      </c>
      <c r="C7" s="74" t="s">
        <v>235</v>
      </c>
      <c r="D7" s="74">
        <v>21</v>
      </c>
      <c r="E7" s="74" t="s">
        <v>89</v>
      </c>
      <c r="F7" s="74">
        <v>113707</v>
      </c>
      <c r="G7" s="74">
        <v>113821</v>
      </c>
      <c r="H7" s="74">
        <v>115</v>
      </c>
      <c r="I7" s="74">
        <v>46.086956521739097</v>
      </c>
      <c r="J7" s="74">
        <v>-57.9</v>
      </c>
      <c r="K7" s="74">
        <f t="shared" si="0"/>
        <v>-1.09245283018868</v>
      </c>
      <c r="L7" s="74" t="s">
        <v>648</v>
      </c>
      <c r="M7" s="74" t="s">
        <v>649</v>
      </c>
      <c r="N7" s="74" t="s">
        <v>422</v>
      </c>
      <c r="O7" s="74">
        <v>115</v>
      </c>
      <c r="P7" s="74">
        <v>46.086956521739097</v>
      </c>
      <c r="Q7" s="74">
        <v>-57.9</v>
      </c>
      <c r="R7" s="74">
        <f t="shared" si="1"/>
        <v>-1.09245283018868</v>
      </c>
    </row>
    <row r="8" spans="1:18" ht="15.75" x14ac:dyDescent="0.25">
      <c r="A8" s="73" t="s">
        <v>661</v>
      </c>
      <c r="B8" s="74" t="s">
        <v>647</v>
      </c>
      <c r="C8" s="74" t="s">
        <v>169</v>
      </c>
      <c r="D8" s="74">
        <v>21</v>
      </c>
      <c r="E8" s="74" t="s">
        <v>88</v>
      </c>
      <c r="F8" s="74">
        <v>1714038</v>
      </c>
      <c r="G8" s="74">
        <v>1714156</v>
      </c>
      <c r="H8" s="74">
        <v>119</v>
      </c>
      <c r="I8" s="74">
        <v>44.537815126050397</v>
      </c>
      <c r="J8" s="74">
        <v>-56.02</v>
      </c>
      <c r="K8" s="74">
        <f t="shared" si="0"/>
        <v>-1.0569811320754723</v>
      </c>
      <c r="L8" s="74" t="s">
        <v>650</v>
      </c>
      <c r="M8" s="74" t="s">
        <v>651</v>
      </c>
      <c r="N8" s="74" t="s">
        <v>422</v>
      </c>
      <c r="O8" s="74">
        <v>119</v>
      </c>
      <c r="P8" s="74">
        <v>44.537815126050397</v>
      </c>
      <c r="Q8" s="74">
        <v>-56.02</v>
      </c>
      <c r="R8" s="74">
        <f t="shared" si="1"/>
        <v>-1.0569811320754723</v>
      </c>
    </row>
    <row r="9" spans="1:18" ht="15.75" x14ac:dyDescent="0.25">
      <c r="A9" s="73" t="s">
        <v>662</v>
      </c>
      <c r="B9" s="74" t="s">
        <v>47</v>
      </c>
      <c r="C9" s="74" t="s">
        <v>266</v>
      </c>
      <c r="D9" s="74">
        <v>21</v>
      </c>
      <c r="E9" s="74" t="s">
        <v>89</v>
      </c>
      <c r="F9" s="74">
        <v>659963</v>
      </c>
      <c r="G9" s="74">
        <v>660106</v>
      </c>
      <c r="H9" s="74">
        <v>144</v>
      </c>
      <c r="I9" s="74">
        <v>39.5833333333333</v>
      </c>
      <c r="J9" s="74">
        <v>-44.5</v>
      </c>
      <c r="K9" s="74">
        <f t="shared" si="0"/>
        <v>-0.78070175438596556</v>
      </c>
      <c r="L9" s="74" t="s">
        <v>645</v>
      </c>
      <c r="M9" s="74" t="s">
        <v>646</v>
      </c>
      <c r="N9" s="74" t="s">
        <v>422</v>
      </c>
      <c r="O9" s="74">
        <v>144</v>
      </c>
      <c r="P9" s="74">
        <v>39.5833333333333</v>
      </c>
      <c r="Q9" s="74">
        <v>-44.5</v>
      </c>
      <c r="R9" s="74">
        <f t="shared" si="1"/>
        <v>-0.78070175438596556</v>
      </c>
    </row>
    <row r="10" spans="1:18" ht="15.75" x14ac:dyDescent="0.25">
      <c r="A10" s="73" t="s">
        <v>664</v>
      </c>
      <c r="B10" s="74" t="s">
        <v>628</v>
      </c>
      <c r="C10" s="74" t="s">
        <v>178</v>
      </c>
      <c r="D10" s="74">
        <v>21</v>
      </c>
      <c r="E10" s="74" t="s">
        <v>89</v>
      </c>
      <c r="F10" s="74">
        <v>807707</v>
      </c>
      <c r="G10" s="74">
        <v>807934</v>
      </c>
      <c r="H10" s="74">
        <v>228</v>
      </c>
      <c r="I10" s="74">
        <v>24.122807017543899</v>
      </c>
      <c r="J10" s="74">
        <v>-127.1</v>
      </c>
      <c r="K10" s="74">
        <f t="shared" si="0"/>
        <v>-2.310909090909087</v>
      </c>
      <c r="L10" s="74" t="s">
        <v>633</v>
      </c>
      <c r="M10" s="74" t="s">
        <v>634</v>
      </c>
      <c r="N10" s="74" t="s">
        <v>427</v>
      </c>
      <c r="O10" s="74">
        <v>228</v>
      </c>
      <c r="P10" s="74">
        <v>24.122807017543899</v>
      </c>
      <c r="Q10" s="74">
        <v>-127.1</v>
      </c>
      <c r="R10" s="74">
        <f t="shared" si="1"/>
        <v>-2.310909090909087</v>
      </c>
    </row>
    <row r="11" spans="1:18" ht="15.75" x14ac:dyDescent="0.25">
      <c r="A11" s="73" t="s">
        <v>664</v>
      </c>
      <c r="B11" s="74" t="s">
        <v>628</v>
      </c>
      <c r="C11" s="74" t="s">
        <v>178</v>
      </c>
      <c r="D11" s="74">
        <v>21</v>
      </c>
      <c r="E11" s="74" t="s">
        <v>89</v>
      </c>
      <c r="F11" s="74">
        <v>807717</v>
      </c>
      <c r="G11" s="74">
        <v>807923</v>
      </c>
      <c r="H11" s="74">
        <v>207</v>
      </c>
      <c r="I11" s="74">
        <v>24.6376811594203</v>
      </c>
      <c r="J11" s="74">
        <v>-111.6</v>
      </c>
      <c r="K11" s="74">
        <f t="shared" si="0"/>
        <v>-2.1882352941176464</v>
      </c>
      <c r="L11" s="74" t="s">
        <v>629</v>
      </c>
      <c r="M11" s="74" t="s">
        <v>630</v>
      </c>
      <c r="N11" s="74" t="s">
        <v>427</v>
      </c>
      <c r="O11" s="74">
        <v>207</v>
      </c>
      <c r="P11" s="74">
        <v>24.6376811594203</v>
      </c>
      <c r="Q11" s="74">
        <v>-111.6</v>
      </c>
      <c r="R11" s="74">
        <f t="shared" si="1"/>
        <v>-2.1882352941176464</v>
      </c>
    </row>
    <row r="12" spans="1:18" ht="15.75" x14ac:dyDescent="0.25">
      <c r="A12" s="73" t="s">
        <v>664</v>
      </c>
      <c r="B12" s="74" t="s">
        <v>628</v>
      </c>
      <c r="C12" s="74" t="s">
        <v>178</v>
      </c>
      <c r="D12" s="74">
        <v>21</v>
      </c>
      <c r="E12" s="74" t="s">
        <v>89</v>
      </c>
      <c r="F12" s="74">
        <v>807714</v>
      </c>
      <c r="G12" s="74">
        <v>807924</v>
      </c>
      <c r="H12" s="74">
        <v>211</v>
      </c>
      <c r="I12" s="74">
        <v>25.118483412322298</v>
      </c>
      <c r="J12" s="74">
        <v>-115.5</v>
      </c>
      <c r="K12" s="74">
        <f t="shared" si="0"/>
        <v>-2.179245283018866</v>
      </c>
      <c r="L12" s="74" t="s">
        <v>631</v>
      </c>
      <c r="M12" s="74" t="s">
        <v>632</v>
      </c>
      <c r="N12" s="74" t="s">
        <v>427</v>
      </c>
      <c r="O12" s="74">
        <v>211</v>
      </c>
      <c r="P12" s="74">
        <v>25.118483412322298</v>
      </c>
      <c r="Q12" s="74">
        <v>-115.5</v>
      </c>
      <c r="R12" s="74">
        <f t="shared" si="1"/>
        <v>-2.179245283018866</v>
      </c>
    </row>
    <row r="13" spans="1:18" ht="15.75" x14ac:dyDescent="0.25">
      <c r="A13" s="73" t="s">
        <v>665</v>
      </c>
      <c r="B13" s="74" t="s">
        <v>638</v>
      </c>
      <c r="C13" s="74" t="s">
        <v>540</v>
      </c>
      <c r="D13" s="74">
        <v>21</v>
      </c>
      <c r="E13" s="74" t="s">
        <v>89</v>
      </c>
      <c r="F13" s="74">
        <v>326684</v>
      </c>
      <c r="G13" s="74">
        <v>326818</v>
      </c>
      <c r="H13" s="74">
        <v>135</v>
      </c>
      <c r="I13" s="74">
        <v>34.814814814814802</v>
      </c>
      <c r="J13" s="74">
        <v>-43.8</v>
      </c>
      <c r="K13" s="74">
        <f t="shared" si="0"/>
        <v>-0.93191489361702162</v>
      </c>
      <c r="L13" s="74" t="s">
        <v>639</v>
      </c>
      <c r="M13" s="74" t="s">
        <v>640</v>
      </c>
      <c r="N13" s="74" t="s">
        <v>422</v>
      </c>
      <c r="O13" s="74">
        <v>135</v>
      </c>
      <c r="P13" s="74">
        <v>34.814814814814802</v>
      </c>
      <c r="Q13" s="74">
        <v>-43.8</v>
      </c>
      <c r="R13" s="74">
        <f t="shared" si="1"/>
        <v>-0.93191489361702162</v>
      </c>
    </row>
    <row r="14" spans="1:18" ht="15.75" x14ac:dyDescent="0.25">
      <c r="A14" s="73" t="s">
        <v>666</v>
      </c>
      <c r="B14" s="74" t="s">
        <v>635</v>
      </c>
      <c r="C14" s="74" t="s">
        <v>236</v>
      </c>
      <c r="D14" s="74">
        <v>21</v>
      </c>
      <c r="E14" s="74" t="s">
        <v>89</v>
      </c>
      <c r="F14" s="74">
        <v>31926</v>
      </c>
      <c r="G14" s="74">
        <v>32018</v>
      </c>
      <c r="H14" s="74">
        <v>93</v>
      </c>
      <c r="I14" s="74">
        <v>50.537634408602202</v>
      </c>
      <c r="J14" s="74">
        <v>-43.54</v>
      </c>
      <c r="K14" s="74">
        <f t="shared" si="0"/>
        <v>-0.92638297872340336</v>
      </c>
      <c r="L14" s="74" t="s">
        <v>636</v>
      </c>
      <c r="M14" s="74" t="s">
        <v>637</v>
      </c>
      <c r="N14" s="74" t="s">
        <v>422</v>
      </c>
      <c r="O14" s="74">
        <v>93</v>
      </c>
      <c r="P14" s="74">
        <v>50.537634408602202</v>
      </c>
      <c r="Q14" s="74">
        <v>-43.54</v>
      </c>
      <c r="R14" s="74">
        <f t="shared" si="1"/>
        <v>-0.92638297872340336</v>
      </c>
    </row>
    <row r="15" spans="1:18" ht="15.75" x14ac:dyDescent="0.25">
      <c r="A15" s="73" t="s">
        <v>667</v>
      </c>
      <c r="B15" s="74" t="s">
        <v>106</v>
      </c>
      <c r="C15" s="74" t="s">
        <v>331</v>
      </c>
      <c r="D15" s="74">
        <v>21</v>
      </c>
      <c r="E15" s="74" t="s">
        <v>89</v>
      </c>
      <c r="F15" s="74">
        <v>773868</v>
      </c>
      <c r="G15" s="74">
        <v>773969</v>
      </c>
      <c r="H15" s="74">
        <v>102</v>
      </c>
      <c r="I15" s="74">
        <v>32.352941176470601</v>
      </c>
      <c r="J15" s="74">
        <v>-35.9</v>
      </c>
      <c r="K15" s="74">
        <f t="shared" si="0"/>
        <v>-1.0878787878787874</v>
      </c>
      <c r="L15" s="74" t="s">
        <v>626</v>
      </c>
      <c r="M15" s="74" t="s">
        <v>627</v>
      </c>
      <c r="N15" s="74" t="s">
        <v>427</v>
      </c>
      <c r="O15" s="74">
        <v>102</v>
      </c>
      <c r="P15" s="74">
        <v>32.352941176470601</v>
      </c>
      <c r="Q15" s="74">
        <v>-35.9</v>
      </c>
      <c r="R15" s="74">
        <f t="shared" si="1"/>
        <v>-1.0878787878787874</v>
      </c>
    </row>
    <row r="16" spans="1:18" ht="15.75" x14ac:dyDescent="0.25">
      <c r="A16" s="73" t="s">
        <v>668</v>
      </c>
      <c r="B16" s="74" t="s">
        <v>34</v>
      </c>
      <c r="C16" s="74" t="s">
        <v>309</v>
      </c>
      <c r="D16" s="74">
        <v>21</v>
      </c>
      <c r="E16" s="74" t="s">
        <v>89</v>
      </c>
      <c r="F16" s="74">
        <v>1370525</v>
      </c>
      <c r="G16" s="74">
        <v>1370740</v>
      </c>
      <c r="H16" s="74">
        <v>216</v>
      </c>
      <c r="I16" s="74">
        <v>49.074074074074097</v>
      </c>
      <c r="J16" s="74">
        <v>-96.5</v>
      </c>
      <c r="K16" s="74">
        <f t="shared" si="0"/>
        <v>-0.91037735849056556</v>
      </c>
      <c r="L16" s="74" t="s">
        <v>624</v>
      </c>
      <c r="M16" s="74" t="s">
        <v>625</v>
      </c>
      <c r="N16" s="74" t="s">
        <v>422</v>
      </c>
      <c r="O16" s="74">
        <v>216</v>
      </c>
      <c r="P16" s="74">
        <v>49.074074074074097</v>
      </c>
      <c r="Q16" s="74">
        <v>-96.5</v>
      </c>
      <c r="R16" s="74">
        <f t="shared" si="1"/>
        <v>-0.91037735849056556</v>
      </c>
    </row>
    <row r="17" spans="1:18" ht="15.75" x14ac:dyDescent="0.25">
      <c r="A17" s="73" t="s">
        <v>669</v>
      </c>
      <c r="B17" s="74" t="s">
        <v>34</v>
      </c>
      <c r="C17" s="74" t="s">
        <v>317</v>
      </c>
      <c r="D17" s="74">
        <v>21</v>
      </c>
      <c r="E17" s="74" t="s">
        <v>88</v>
      </c>
      <c r="F17" s="74">
        <v>571457</v>
      </c>
      <c r="G17" s="74">
        <v>571674</v>
      </c>
      <c r="H17" s="74">
        <v>218</v>
      </c>
      <c r="I17" s="74">
        <v>47.706422018348597</v>
      </c>
      <c r="J17" s="74">
        <v>-94</v>
      </c>
      <c r="K17" s="74">
        <f t="shared" si="0"/>
        <v>-0.9038461538461543</v>
      </c>
      <c r="L17" s="74" t="s">
        <v>622</v>
      </c>
      <c r="M17" s="74" t="s">
        <v>623</v>
      </c>
      <c r="N17" s="74" t="s">
        <v>422</v>
      </c>
      <c r="O17" s="74">
        <v>218</v>
      </c>
      <c r="P17" s="74">
        <v>47.706422018348597</v>
      </c>
      <c r="Q17" s="74">
        <v>-94</v>
      </c>
      <c r="R17" s="74">
        <f t="shared" si="1"/>
        <v>-0.9038461538461543</v>
      </c>
    </row>
    <row r="18" spans="1:18" ht="15.75" x14ac:dyDescent="0.25">
      <c r="A18" s="73" t="s">
        <v>670</v>
      </c>
      <c r="B18" s="74" t="s">
        <v>35</v>
      </c>
      <c r="C18" s="74" t="s">
        <v>312</v>
      </c>
      <c r="D18" s="74">
        <v>21</v>
      </c>
      <c r="E18" s="74" t="s">
        <v>88</v>
      </c>
      <c r="F18" s="74">
        <v>65798</v>
      </c>
      <c r="G18" s="74">
        <v>65897</v>
      </c>
      <c r="H18" s="74">
        <v>100</v>
      </c>
      <c r="I18" s="74">
        <v>50</v>
      </c>
      <c r="J18" s="74">
        <v>-51.7</v>
      </c>
      <c r="K18" s="74">
        <f t="shared" si="0"/>
        <v>-1.034</v>
      </c>
      <c r="L18" s="74" t="s">
        <v>618</v>
      </c>
      <c r="M18" s="74" t="s">
        <v>619</v>
      </c>
      <c r="N18" s="74" t="s">
        <v>427</v>
      </c>
      <c r="O18" s="74">
        <v>100</v>
      </c>
      <c r="P18" s="74">
        <v>50</v>
      </c>
      <c r="Q18" s="74">
        <v>-51.7</v>
      </c>
      <c r="R18" s="74">
        <f t="shared" si="1"/>
        <v>-1.034</v>
      </c>
    </row>
    <row r="19" spans="1:18" ht="15.75" x14ac:dyDescent="0.25">
      <c r="A19" s="73" t="s">
        <v>670</v>
      </c>
      <c r="B19" s="74" t="s">
        <v>35</v>
      </c>
      <c r="C19" s="74" t="s">
        <v>175</v>
      </c>
      <c r="D19" s="74">
        <v>21</v>
      </c>
      <c r="E19" s="74" t="s">
        <v>89</v>
      </c>
      <c r="F19" s="74">
        <v>439517</v>
      </c>
      <c r="G19" s="74">
        <v>439618</v>
      </c>
      <c r="H19" s="74">
        <v>102</v>
      </c>
      <c r="I19" s="74">
        <v>49.019607843137301</v>
      </c>
      <c r="J19" s="74">
        <v>-48.9</v>
      </c>
      <c r="K19" s="74">
        <f t="shared" si="0"/>
        <v>-0.97799999999999909</v>
      </c>
      <c r="L19" s="74" t="s">
        <v>620</v>
      </c>
      <c r="M19" s="74" t="s">
        <v>621</v>
      </c>
      <c r="N19" s="74" t="s">
        <v>427</v>
      </c>
      <c r="O19" s="74">
        <v>102</v>
      </c>
      <c r="P19" s="74">
        <v>49.019607843137301</v>
      </c>
      <c r="Q19" s="74">
        <v>-48.9</v>
      </c>
      <c r="R19" s="74">
        <f t="shared" si="1"/>
        <v>-0.97799999999999909</v>
      </c>
    </row>
    <row r="20" spans="1:18" ht="15.75" x14ac:dyDescent="0.25">
      <c r="A20" s="73" t="s">
        <v>671</v>
      </c>
      <c r="B20" s="74" t="s">
        <v>615</v>
      </c>
      <c r="C20" s="74" t="s">
        <v>531</v>
      </c>
      <c r="D20" s="74">
        <v>21</v>
      </c>
      <c r="E20" s="74" t="s">
        <v>88</v>
      </c>
      <c r="F20" s="74">
        <v>254272</v>
      </c>
      <c r="G20" s="74">
        <v>254382</v>
      </c>
      <c r="H20" s="74">
        <v>111</v>
      </c>
      <c r="I20" s="74">
        <v>37.837837837837803</v>
      </c>
      <c r="J20" s="74">
        <v>-55.8</v>
      </c>
      <c r="K20" s="74">
        <f t="shared" si="0"/>
        <v>-1.3285714285714296</v>
      </c>
      <c r="L20" s="74" t="s">
        <v>616</v>
      </c>
      <c r="M20" s="74" t="s">
        <v>617</v>
      </c>
      <c r="N20" s="74" t="s">
        <v>422</v>
      </c>
      <c r="O20" s="74">
        <v>111</v>
      </c>
      <c r="P20" s="74">
        <v>37.837837837837803</v>
      </c>
      <c r="Q20" s="74">
        <v>-55.8</v>
      </c>
      <c r="R20" s="74">
        <f t="shared" si="1"/>
        <v>-1.3285714285714296</v>
      </c>
    </row>
    <row r="21" spans="1:18" ht="15.75" x14ac:dyDescent="0.25">
      <c r="A21" s="73" t="s">
        <v>672</v>
      </c>
      <c r="B21" s="74" t="s">
        <v>610</v>
      </c>
      <c r="C21" s="74" t="s">
        <v>241</v>
      </c>
      <c r="D21" s="74">
        <v>23</v>
      </c>
      <c r="E21" s="74" t="s">
        <v>89</v>
      </c>
      <c r="F21" s="74">
        <v>325654</v>
      </c>
      <c r="G21" s="74">
        <v>325775</v>
      </c>
      <c r="H21" s="74">
        <v>122</v>
      </c>
      <c r="I21" s="74">
        <v>43.442622950819697</v>
      </c>
      <c r="J21" s="74">
        <v>-48.26</v>
      </c>
      <c r="K21" s="74">
        <f t="shared" si="0"/>
        <v>-0.91056603773584854</v>
      </c>
      <c r="L21" s="74" t="s">
        <v>611</v>
      </c>
      <c r="M21" s="74" t="s">
        <v>612</v>
      </c>
      <c r="N21" s="74" t="s">
        <v>422</v>
      </c>
      <c r="O21" s="74">
        <v>122</v>
      </c>
      <c r="P21" s="74">
        <v>43.442622950819697</v>
      </c>
      <c r="Q21" s="74">
        <v>-48.26</v>
      </c>
      <c r="R21" s="74">
        <f t="shared" si="1"/>
        <v>-0.91056603773584854</v>
      </c>
    </row>
    <row r="22" spans="1:18" ht="15.75" x14ac:dyDescent="0.25">
      <c r="A22" s="73" t="s">
        <v>673</v>
      </c>
      <c r="B22" s="74" t="s">
        <v>610</v>
      </c>
      <c r="C22" s="74" t="s">
        <v>242</v>
      </c>
      <c r="D22" s="74">
        <v>23</v>
      </c>
      <c r="E22" s="74" t="s">
        <v>89</v>
      </c>
      <c r="F22" s="74">
        <v>78128</v>
      </c>
      <c r="G22" s="74">
        <v>78251</v>
      </c>
      <c r="H22" s="74">
        <v>124</v>
      </c>
      <c r="I22" s="74">
        <v>45.9677419354839</v>
      </c>
      <c r="J22" s="74">
        <v>-51.4</v>
      </c>
      <c r="K22" s="74">
        <f t="shared" si="0"/>
        <v>-0.90175438596491175</v>
      </c>
      <c r="L22" s="74" t="s">
        <v>613</v>
      </c>
      <c r="M22" s="74" t="s">
        <v>614</v>
      </c>
      <c r="N22" s="74" t="s">
        <v>422</v>
      </c>
      <c r="O22" s="74">
        <v>124</v>
      </c>
      <c r="P22" s="74">
        <v>45.9677419354839</v>
      </c>
      <c r="Q22" s="74">
        <v>-51.4</v>
      </c>
      <c r="R22" s="74">
        <f t="shared" si="1"/>
        <v>-0.90175438596491175</v>
      </c>
    </row>
    <row r="23" spans="1:18" ht="15.75" x14ac:dyDescent="0.25">
      <c r="A23" s="73" t="s">
        <v>674</v>
      </c>
      <c r="B23" s="74" t="s">
        <v>604</v>
      </c>
      <c r="C23" s="74" t="s">
        <v>558</v>
      </c>
      <c r="D23" s="74">
        <v>21</v>
      </c>
      <c r="E23" s="74" t="s">
        <v>88</v>
      </c>
      <c r="F23" s="74">
        <v>190688</v>
      </c>
      <c r="G23" s="74">
        <v>190844</v>
      </c>
      <c r="H23" s="74">
        <v>157</v>
      </c>
      <c r="I23" s="74">
        <v>38.853503184713396</v>
      </c>
      <c r="J23" s="74">
        <v>-76.5</v>
      </c>
      <c r="K23" s="74">
        <f t="shared" si="0"/>
        <v>-1.254098360655737</v>
      </c>
      <c r="L23" s="74" t="s">
        <v>607</v>
      </c>
      <c r="M23" s="74" t="s">
        <v>608</v>
      </c>
      <c r="N23" s="74" t="s">
        <v>422</v>
      </c>
      <c r="O23" s="74">
        <v>157</v>
      </c>
      <c r="P23" s="74">
        <v>38.853503184713396</v>
      </c>
      <c r="Q23" s="74">
        <v>-76.5</v>
      </c>
      <c r="R23" s="74">
        <f t="shared" si="1"/>
        <v>-1.254098360655737</v>
      </c>
    </row>
    <row r="24" spans="1:18" ht="15.75" x14ac:dyDescent="0.25">
      <c r="A24" s="73" t="s">
        <v>674</v>
      </c>
      <c r="B24" s="74" t="s">
        <v>604</v>
      </c>
      <c r="C24" s="74" t="s">
        <v>558</v>
      </c>
      <c r="D24" s="74">
        <v>21</v>
      </c>
      <c r="E24" s="74" t="s">
        <v>88</v>
      </c>
      <c r="F24" s="74">
        <v>218116</v>
      </c>
      <c r="G24" s="74">
        <v>218272</v>
      </c>
      <c r="H24" s="74">
        <v>157</v>
      </c>
      <c r="I24" s="74">
        <v>38.853503184713396</v>
      </c>
      <c r="J24" s="74">
        <v>-73.92</v>
      </c>
      <c r="K24" s="74">
        <f t="shared" si="0"/>
        <v>-1.2118032786885238</v>
      </c>
      <c r="L24" s="74" t="s">
        <v>605</v>
      </c>
      <c r="M24" s="74" t="s">
        <v>606</v>
      </c>
      <c r="N24" s="74" t="s">
        <v>422</v>
      </c>
      <c r="O24" s="74">
        <v>157</v>
      </c>
      <c r="P24" s="74">
        <v>38.853503184713396</v>
      </c>
      <c r="Q24" s="74">
        <v>-73.92</v>
      </c>
      <c r="R24" s="74">
        <f t="shared" si="1"/>
        <v>-1.2118032786885238</v>
      </c>
    </row>
    <row r="25" spans="1:18" ht="15.75" x14ac:dyDescent="0.25">
      <c r="A25" s="73" t="s">
        <v>674</v>
      </c>
      <c r="B25" s="74" t="s">
        <v>604</v>
      </c>
      <c r="C25" s="74" t="s">
        <v>558</v>
      </c>
      <c r="D25" s="74">
        <v>21</v>
      </c>
      <c r="E25" s="74" t="s">
        <v>88</v>
      </c>
      <c r="F25" s="74">
        <v>175671</v>
      </c>
      <c r="G25" s="74">
        <v>175827</v>
      </c>
      <c r="H25" s="74">
        <v>157</v>
      </c>
      <c r="I25" s="74">
        <v>38.853503184713396</v>
      </c>
      <c r="J25" s="74">
        <v>-73.599999999999994</v>
      </c>
      <c r="K25" s="74">
        <f t="shared" si="0"/>
        <v>-1.2065573770491795</v>
      </c>
      <c r="L25" s="74" t="s">
        <v>609</v>
      </c>
      <c r="M25" s="74" t="s">
        <v>608</v>
      </c>
      <c r="N25" s="74" t="s">
        <v>422</v>
      </c>
      <c r="O25" s="74">
        <v>157</v>
      </c>
      <c r="P25" s="74">
        <v>38.853503184713396</v>
      </c>
      <c r="Q25" s="74">
        <v>-73.599999999999994</v>
      </c>
      <c r="R25" s="74">
        <f t="shared" si="1"/>
        <v>-1.2065573770491795</v>
      </c>
    </row>
    <row r="26" spans="1:18" ht="15.75" x14ac:dyDescent="0.25">
      <c r="A26" s="73" t="s">
        <v>675</v>
      </c>
      <c r="B26" s="74" t="s">
        <v>93</v>
      </c>
      <c r="C26" s="74" t="s">
        <v>168</v>
      </c>
      <c r="D26" s="74">
        <v>21</v>
      </c>
      <c r="E26" s="74" t="s">
        <v>88</v>
      </c>
      <c r="F26" s="74">
        <v>686769</v>
      </c>
      <c r="G26" s="74">
        <v>686890</v>
      </c>
      <c r="H26" s="74">
        <v>122</v>
      </c>
      <c r="I26" s="74">
        <v>36.065573770491802</v>
      </c>
      <c r="J26" s="74">
        <v>-50</v>
      </c>
      <c r="K26" s="74">
        <f t="shared" si="0"/>
        <v>-1.1363636363636365</v>
      </c>
      <c r="L26" s="74" t="s">
        <v>602</v>
      </c>
      <c r="M26" s="74" t="s">
        <v>603</v>
      </c>
      <c r="N26" s="74" t="s">
        <v>427</v>
      </c>
      <c r="O26" s="74">
        <v>122</v>
      </c>
      <c r="P26" s="74">
        <v>36.065573770491802</v>
      </c>
      <c r="Q26" s="74">
        <v>-50</v>
      </c>
      <c r="R26" s="74">
        <f t="shared" si="1"/>
        <v>-1.1363636363636365</v>
      </c>
    </row>
    <row r="27" spans="1:18" ht="15.75" x14ac:dyDescent="0.25">
      <c r="A27" s="73" t="s">
        <v>676</v>
      </c>
      <c r="B27" s="74" t="s">
        <v>600</v>
      </c>
      <c r="C27" s="74" t="s">
        <v>168</v>
      </c>
      <c r="D27" s="74">
        <v>21</v>
      </c>
      <c r="E27" s="74" t="s">
        <v>88</v>
      </c>
      <c r="F27" s="74">
        <v>691765</v>
      </c>
      <c r="G27" s="74">
        <v>691886</v>
      </c>
      <c r="H27" s="74">
        <v>122</v>
      </c>
      <c r="I27" s="74">
        <v>40.163934426229503</v>
      </c>
      <c r="J27" s="74">
        <v>-48.1</v>
      </c>
      <c r="K27" s="74">
        <f t="shared" si="0"/>
        <v>-0.98163265306122471</v>
      </c>
      <c r="L27" s="74" t="s">
        <v>658</v>
      </c>
      <c r="M27" s="74" t="s">
        <v>601</v>
      </c>
      <c r="N27" s="74" t="s">
        <v>427</v>
      </c>
      <c r="O27" s="74">
        <v>122</v>
      </c>
      <c r="P27" s="74">
        <v>40.163934426229503</v>
      </c>
      <c r="Q27" s="74">
        <v>-48.1</v>
      </c>
      <c r="R27" s="74">
        <f t="shared" si="1"/>
        <v>-0.98163265306122471</v>
      </c>
    </row>
    <row r="28" spans="1:18" ht="15.75" x14ac:dyDescent="0.25">
      <c r="A28" s="73" t="s">
        <v>677</v>
      </c>
      <c r="B28" s="74" t="s">
        <v>597</v>
      </c>
      <c r="C28" s="74" t="s">
        <v>563</v>
      </c>
      <c r="D28" s="74">
        <v>21</v>
      </c>
      <c r="E28" s="74" t="s">
        <v>88</v>
      </c>
      <c r="F28" s="74">
        <v>17199</v>
      </c>
      <c r="G28" s="74">
        <v>17275</v>
      </c>
      <c r="H28" s="74">
        <v>77</v>
      </c>
      <c r="I28" s="74">
        <v>32.4675324675325</v>
      </c>
      <c r="J28" s="74">
        <v>-23.36</v>
      </c>
      <c r="K28" s="74">
        <f t="shared" si="0"/>
        <v>-0.93439999999999901</v>
      </c>
      <c r="L28" s="74" t="s">
        <v>598</v>
      </c>
      <c r="M28" s="74" t="s">
        <v>599</v>
      </c>
      <c r="N28" s="74" t="s">
        <v>422</v>
      </c>
      <c r="O28" s="74">
        <v>77</v>
      </c>
      <c r="P28" s="74">
        <v>32.4675324675325</v>
      </c>
      <c r="Q28" s="74">
        <v>-23.36</v>
      </c>
      <c r="R28" s="74">
        <f t="shared" si="1"/>
        <v>-0.93439999999999901</v>
      </c>
    </row>
    <row r="29" spans="1:18" ht="15.75" x14ac:dyDescent="0.25">
      <c r="A29" s="73" t="s">
        <v>678</v>
      </c>
      <c r="B29" s="74" t="s">
        <v>92</v>
      </c>
      <c r="C29" s="74" t="s">
        <v>186</v>
      </c>
      <c r="D29" s="74">
        <v>21</v>
      </c>
      <c r="E29" s="74" t="s">
        <v>88</v>
      </c>
      <c r="F29" s="74">
        <v>622971</v>
      </c>
      <c r="G29" s="74">
        <v>623089</v>
      </c>
      <c r="H29" s="74">
        <v>119</v>
      </c>
      <c r="I29" s="74">
        <v>35.294117647058798</v>
      </c>
      <c r="J29" s="74">
        <v>-62.4</v>
      </c>
      <c r="K29" s="74">
        <f t="shared" si="0"/>
        <v>-1.4857142857142867</v>
      </c>
      <c r="L29" s="74" t="s">
        <v>595</v>
      </c>
      <c r="M29" s="74" t="s">
        <v>596</v>
      </c>
      <c r="N29" s="74" t="s">
        <v>422</v>
      </c>
      <c r="O29" s="74">
        <v>119</v>
      </c>
      <c r="P29" s="74">
        <v>35.294117647058798</v>
      </c>
      <c r="Q29" s="74">
        <v>-62.4</v>
      </c>
      <c r="R29" s="74">
        <f t="shared" si="1"/>
        <v>-1.4857142857142867</v>
      </c>
    </row>
    <row r="30" spans="1:18" ht="14.25" customHeight="1" x14ac:dyDescent="0.25">
      <c r="A30" s="73" t="s">
        <v>679</v>
      </c>
      <c r="B30" s="74" t="s">
        <v>592</v>
      </c>
      <c r="C30" s="74" t="s">
        <v>295</v>
      </c>
      <c r="D30" s="74">
        <v>22</v>
      </c>
      <c r="E30" s="74" t="s">
        <v>88</v>
      </c>
      <c r="F30" s="74">
        <v>1051332</v>
      </c>
      <c r="G30" s="74">
        <v>1051420</v>
      </c>
      <c r="H30" s="74">
        <v>89</v>
      </c>
      <c r="I30" s="74">
        <v>40.449438202247201</v>
      </c>
      <c r="J30" s="74">
        <v>-32.299999999999997</v>
      </c>
      <c r="K30" s="74">
        <f t="shared" si="0"/>
        <v>-0.89722222222222192</v>
      </c>
      <c r="L30" s="74" t="s">
        <v>593</v>
      </c>
      <c r="M30" s="74" t="s">
        <v>594</v>
      </c>
      <c r="N30" s="74" t="s">
        <v>422</v>
      </c>
      <c r="O30" s="74">
        <v>89</v>
      </c>
      <c r="P30" s="74">
        <v>40.449438202247201</v>
      </c>
      <c r="Q30" s="74">
        <v>-32.299999999999997</v>
      </c>
      <c r="R30" s="74">
        <f t="shared" si="1"/>
        <v>-0.89722222222222192</v>
      </c>
    </row>
    <row r="31" spans="1:18" ht="15.75" x14ac:dyDescent="0.25">
      <c r="A31" s="73" t="s">
        <v>680</v>
      </c>
      <c r="B31" s="74" t="s">
        <v>589</v>
      </c>
      <c r="C31" s="74" t="s">
        <v>562</v>
      </c>
      <c r="D31" s="74">
        <v>23</v>
      </c>
      <c r="E31" s="74" t="s">
        <v>89</v>
      </c>
      <c r="F31" s="74">
        <v>239407</v>
      </c>
      <c r="G31" s="74">
        <v>239544</v>
      </c>
      <c r="H31" s="74">
        <v>138</v>
      </c>
      <c r="I31" s="74">
        <v>55.797101449275402</v>
      </c>
      <c r="J31" s="74">
        <v>-55.6</v>
      </c>
      <c r="K31" s="74">
        <f t="shared" si="0"/>
        <v>-0.72207792207792154</v>
      </c>
      <c r="L31" s="74" t="s">
        <v>590</v>
      </c>
      <c r="M31" s="74" t="s">
        <v>591</v>
      </c>
      <c r="N31" s="74" t="s">
        <v>427</v>
      </c>
      <c r="O31" s="74">
        <v>138</v>
      </c>
      <c r="P31" s="74">
        <v>55.797101449275402</v>
      </c>
      <c r="Q31" s="74">
        <v>-55.6</v>
      </c>
      <c r="R31" s="74">
        <f t="shared" si="1"/>
        <v>-0.72207792207792154</v>
      </c>
    </row>
    <row r="32" spans="1:18" ht="15.75" x14ac:dyDescent="0.25">
      <c r="A32" s="73" t="s">
        <v>681</v>
      </c>
      <c r="B32" s="74" t="s">
        <v>96</v>
      </c>
      <c r="C32" s="74" t="s">
        <v>183</v>
      </c>
      <c r="D32" s="74">
        <v>21</v>
      </c>
      <c r="E32" s="74" t="s">
        <v>89</v>
      </c>
      <c r="F32" s="74">
        <v>437650</v>
      </c>
      <c r="G32" s="74">
        <v>437768</v>
      </c>
      <c r="H32" s="74">
        <v>119</v>
      </c>
      <c r="I32" s="74">
        <v>48.739495798319297</v>
      </c>
      <c r="J32" s="74">
        <v>-61.12</v>
      </c>
      <c r="K32" s="74">
        <f t="shared" si="0"/>
        <v>-1.0537931034482766</v>
      </c>
      <c r="L32" s="74" t="s">
        <v>587</v>
      </c>
      <c r="M32" s="74" t="s">
        <v>588</v>
      </c>
      <c r="N32" s="74" t="s">
        <v>422</v>
      </c>
      <c r="O32" s="74">
        <v>119</v>
      </c>
      <c r="P32" s="74">
        <v>48.739495798319297</v>
      </c>
      <c r="Q32" s="74">
        <v>-61.12</v>
      </c>
      <c r="R32" s="74">
        <f t="shared" si="1"/>
        <v>-1.0537931034482766</v>
      </c>
    </row>
    <row r="33" spans="1:18" ht="15.75" x14ac:dyDescent="0.25">
      <c r="A33" s="73" t="s">
        <v>682</v>
      </c>
      <c r="B33" s="74" t="s">
        <v>59</v>
      </c>
      <c r="C33" s="74" t="s">
        <v>183</v>
      </c>
      <c r="D33" s="74">
        <v>21</v>
      </c>
      <c r="E33" s="74" t="s">
        <v>89</v>
      </c>
      <c r="F33" s="74">
        <v>498906</v>
      </c>
      <c r="G33" s="74">
        <v>499064</v>
      </c>
      <c r="H33" s="74">
        <v>159</v>
      </c>
      <c r="I33" s="74">
        <v>43.396226415094297</v>
      </c>
      <c r="J33" s="74">
        <v>-67.400000000000006</v>
      </c>
      <c r="K33" s="74">
        <f t="shared" si="0"/>
        <v>-0.97681159420289954</v>
      </c>
      <c r="L33" s="74" t="s">
        <v>581</v>
      </c>
      <c r="M33" s="74" t="s">
        <v>582</v>
      </c>
      <c r="N33" s="74" t="s">
        <v>427</v>
      </c>
      <c r="O33" s="74">
        <v>159</v>
      </c>
      <c r="P33" s="74">
        <v>43.396226415094297</v>
      </c>
      <c r="Q33" s="74">
        <v>-67.400000000000006</v>
      </c>
      <c r="R33" s="74">
        <f t="shared" si="1"/>
        <v>-0.97681159420289954</v>
      </c>
    </row>
    <row r="34" spans="1:18" ht="15.75" x14ac:dyDescent="0.25">
      <c r="A34" s="73" t="s">
        <v>683</v>
      </c>
      <c r="B34" s="74" t="s">
        <v>583</v>
      </c>
      <c r="C34" s="74" t="s">
        <v>584</v>
      </c>
      <c r="D34" s="74">
        <v>21</v>
      </c>
      <c r="E34" s="74" t="s">
        <v>88</v>
      </c>
      <c r="F34" s="74">
        <v>78227</v>
      </c>
      <c r="G34" s="74">
        <v>78308</v>
      </c>
      <c r="H34" s="74">
        <v>82</v>
      </c>
      <c r="I34" s="74">
        <v>39.024390243902403</v>
      </c>
      <c r="J34" s="74">
        <v>-26.1</v>
      </c>
      <c r="K34" s="74">
        <f t="shared" si="0"/>
        <v>-0.81562500000000082</v>
      </c>
      <c r="L34" s="74" t="s">
        <v>585</v>
      </c>
      <c r="M34" s="74" t="s">
        <v>586</v>
      </c>
      <c r="N34" s="74" t="s">
        <v>427</v>
      </c>
      <c r="O34" s="74">
        <v>82</v>
      </c>
      <c r="P34" s="74">
        <v>39.024390243902403</v>
      </c>
      <c r="Q34" s="74">
        <v>-26.1</v>
      </c>
      <c r="R34" s="74">
        <f t="shared" si="1"/>
        <v>-0.81562500000000082</v>
      </c>
    </row>
    <row r="35" spans="1:18" ht="15.75" x14ac:dyDescent="0.25">
      <c r="A35" s="73" t="s">
        <v>684</v>
      </c>
      <c r="B35" s="74" t="s">
        <v>577</v>
      </c>
      <c r="C35" s="74" t="s">
        <v>578</v>
      </c>
      <c r="D35" s="74">
        <v>21</v>
      </c>
      <c r="E35" s="74" t="s">
        <v>88</v>
      </c>
      <c r="F35" s="74">
        <v>75265</v>
      </c>
      <c r="G35" s="74">
        <v>75361</v>
      </c>
      <c r="H35" s="74">
        <v>97</v>
      </c>
      <c r="I35" s="74">
        <v>58.762886597938099</v>
      </c>
      <c r="J35" s="74">
        <v>-80.599999999999994</v>
      </c>
      <c r="K35" s="74">
        <f t="shared" si="0"/>
        <v>-1.4140350877192993</v>
      </c>
      <c r="L35" s="74" t="s">
        <v>579</v>
      </c>
      <c r="M35" s="74" t="s">
        <v>580</v>
      </c>
      <c r="N35" s="74" t="s">
        <v>427</v>
      </c>
      <c r="O35" s="74">
        <v>97</v>
      </c>
      <c r="P35" s="74">
        <v>58.762886597938099</v>
      </c>
      <c r="Q35" s="74">
        <v>-80.599999999999994</v>
      </c>
      <c r="R35" s="74">
        <f t="shared" si="1"/>
        <v>-1.4140350877192993</v>
      </c>
    </row>
    <row r="36" spans="1:18" ht="15.75" x14ac:dyDescent="0.25">
      <c r="A36" s="73" t="s">
        <v>685</v>
      </c>
      <c r="B36" s="74" t="s">
        <v>567</v>
      </c>
      <c r="C36" s="74" t="s">
        <v>552</v>
      </c>
      <c r="D36" s="74">
        <v>21</v>
      </c>
      <c r="E36" s="74" t="s">
        <v>88</v>
      </c>
      <c r="F36" s="74">
        <v>172955</v>
      </c>
      <c r="G36" s="74">
        <v>173133</v>
      </c>
      <c r="H36" s="74">
        <v>179</v>
      </c>
      <c r="I36" s="74">
        <v>39.664804469273697</v>
      </c>
      <c r="J36" s="74">
        <v>-143.46</v>
      </c>
      <c r="K36" s="74">
        <f t="shared" si="0"/>
        <v>-2.0205633802816925</v>
      </c>
      <c r="L36" s="74" t="s">
        <v>573</v>
      </c>
      <c r="M36" s="74" t="s">
        <v>574</v>
      </c>
      <c r="N36" s="74" t="s">
        <v>422</v>
      </c>
      <c r="O36" s="74">
        <v>179</v>
      </c>
      <c r="P36" s="74">
        <v>39.664804469273697</v>
      </c>
      <c r="Q36" s="74">
        <v>-143.46</v>
      </c>
      <c r="R36" s="74">
        <f t="shared" si="1"/>
        <v>-2.0205633802816925</v>
      </c>
    </row>
    <row r="37" spans="1:18" ht="15.75" x14ac:dyDescent="0.25">
      <c r="A37" s="73" t="s">
        <v>686</v>
      </c>
      <c r="B37" s="74" t="s">
        <v>567</v>
      </c>
      <c r="C37" s="74" t="s">
        <v>570</v>
      </c>
      <c r="D37" s="74">
        <v>21</v>
      </c>
      <c r="E37" s="74" t="s">
        <v>89</v>
      </c>
      <c r="F37" s="74">
        <v>200279</v>
      </c>
      <c r="G37" s="74">
        <v>200388</v>
      </c>
      <c r="H37" s="74">
        <v>110</v>
      </c>
      <c r="I37" s="74">
        <v>38.181818181818201</v>
      </c>
      <c r="J37" s="74">
        <v>-45.9</v>
      </c>
      <c r="K37" s="74">
        <f t="shared" si="0"/>
        <v>-1.0928571428571423</v>
      </c>
      <c r="L37" s="74" t="s">
        <v>571</v>
      </c>
      <c r="M37" s="74" t="s">
        <v>572</v>
      </c>
      <c r="N37" s="74" t="s">
        <v>422</v>
      </c>
      <c r="O37" s="74">
        <v>110</v>
      </c>
      <c r="P37" s="74">
        <v>38.181818181818201</v>
      </c>
      <c r="Q37" s="74">
        <v>-45.9</v>
      </c>
      <c r="R37" s="74">
        <f t="shared" si="1"/>
        <v>-1.0928571428571423</v>
      </c>
    </row>
    <row r="38" spans="1:18" ht="15.75" x14ac:dyDescent="0.25">
      <c r="A38" s="73" t="s">
        <v>686</v>
      </c>
      <c r="B38" s="74" t="s">
        <v>567</v>
      </c>
      <c r="C38" s="74" t="s">
        <v>557</v>
      </c>
      <c r="D38" s="74">
        <v>21</v>
      </c>
      <c r="E38" s="74" t="s">
        <v>88</v>
      </c>
      <c r="F38" s="74">
        <v>82703</v>
      </c>
      <c r="G38" s="74">
        <v>82812</v>
      </c>
      <c r="H38" s="74">
        <v>110</v>
      </c>
      <c r="I38" s="74">
        <v>35.454545454545503</v>
      </c>
      <c r="J38" s="74">
        <v>-41.8</v>
      </c>
      <c r="K38" s="74">
        <f t="shared" si="0"/>
        <v>-1.0717948717948702</v>
      </c>
      <c r="L38" s="74" t="s">
        <v>568</v>
      </c>
      <c r="M38" s="74" t="s">
        <v>569</v>
      </c>
      <c r="N38" s="74" t="s">
        <v>422</v>
      </c>
      <c r="O38" s="74">
        <v>110</v>
      </c>
      <c r="P38" s="74">
        <v>35.454545454545503</v>
      </c>
      <c r="Q38" s="74">
        <v>-41.8</v>
      </c>
      <c r="R38" s="74">
        <f t="shared" si="1"/>
        <v>-1.0717948717948702</v>
      </c>
    </row>
    <row r="39" spans="1:18" ht="15.75" x14ac:dyDescent="0.25">
      <c r="A39" s="73" t="s">
        <v>686</v>
      </c>
      <c r="B39" s="74" t="s">
        <v>567</v>
      </c>
      <c r="C39" s="74" t="s">
        <v>552</v>
      </c>
      <c r="D39" s="74">
        <v>21</v>
      </c>
      <c r="E39" s="74" t="s">
        <v>89</v>
      </c>
      <c r="F39" s="74">
        <v>172932</v>
      </c>
      <c r="G39" s="74">
        <v>173063</v>
      </c>
      <c r="H39" s="74">
        <v>132</v>
      </c>
      <c r="I39" s="74">
        <v>42.424242424242401</v>
      </c>
      <c r="J39" s="74">
        <v>-50.71</v>
      </c>
      <c r="K39" s="74">
        <f t="shared" si="0"/>
        <v>-0.90553571428571478</v>
      </c>
      <c r="L39" s="74" t="s">
        <v>575</v>
      </c>
      <c r="M39" s="74" t="s">
        <v>576</v>
      </c>
      <c r="N39" s="74" t="s">
        <v>422</v>
      </c>
      <c r="O39" s="74">
        <v>132</v>
      </c>
      <c r="P39" s="74">
        <v>42.424242424242401</v>
      </c>
      <c r="Q39" s="74">
        <v>-50.71</v>
      </c>
      <c r="R39" s="74">
        <f t="shared" si="1"/>
        <v>-0.90553571428571478</v>
      </c>
    </row>
    <row r="40" spans="1:18" ht="15.75" x14ac:dyDescent="0.25">
      <c r="A40" s="73" t="s">
        <v>687</v>
      </c>
      <c r="B40" s="74" t="s">
        <v>559</v>
      </c>
      <c r="C40" s="74" t="s">
        <v>210</v>
      </c>
      <c r="D40" s="74">
        <v>21</v>
      </c>
      <c r="E40" s="74" t="s">
        <v>88</v>
      </c>
      <c r="F40" s="74">
        <v>57557</v>
      </c>
      <c r="G40" s="74">
        <v>57709</v>
      </c>
      <c r="H40" s="74">
        <v>153</v>
      </c>
      <c r="I40" s="74">
        <v>40.522875816993498</v>
      </c>
      <c r="J40" s="74">
        <v>-73.95</v>
      </c>
      <c r="K40" s="74">
        <f t="shared" si="0"/>
        <v>-1.19274193548387</v>
      </c>
      <c r="L40" s="74" t="s">
        <v>560</v>
      </c>
      <c r="M40" s="74" t="s">
        <v>561</v>
      </c>
      <c r="N40" s="74" t="s">
        <v>427</v>
      </c>
      <c r="O40" s="74">
        <v>153</v>
      </c>
      <c r="P40" s="74">
        <v>40.522875816993498</v>
      </c>
      <c r="Q40" s="74">
        <v>-73.95</v>
      </c>
      <c r="R40" s="74">
        <f t="shared" si="1"/>
        <v>-1.19274193548387</v>
      </c>
    </row>
    <row r="41" spans="1:18" ht="15.75" x14ac:dyDescent="0.25">
      <c r="A41" s="73" t="s">
        <v>688</v>
      </c>
      <c r="B41" s="74" t="s">
        <v>564</v>
      </c>
      <c r="C41" s="74" t="s">
        <v>331</v>
      </c>
      <c r="D41" s="74">
        <v>22</v>
      </c>
      <c r="E41" s="74" t="s">
        <v>89</v>
      </c>
      <c r="F41" s="74">
        <v>1347347</v>
      </c>
      <c r="G41" s="74">
        <v>1347448</v>
      </c>
      <c r="H41" s="74">
        <v>102</v>
      </c>
      <c r="I41" s="74">
        <v>51.960784313725497</v>
      </c>
      <c r="J41" s="74">
        <v>-63.66</v>
      </c>
      <c r="K41" s="74">
        <f t="shared" si="0"/>
        <v>-1.2011320754716979</v>
      </c>
      <c r="L41" s="74" t="s">
        <v>565</v>
      </c>
      <c r="M41" s="74" t="s">
        <v>566</v>
      </c>
      <c r="N41" s="74" t="s">
        <v>422</v>
      </c>
      <c r="O41" s="74">
        <v>102</v>
      </c>
      <c r="P41" s="74">
        <v>51.960784313725497</v>
      </c>
      <c r="Q41" s="74">
        <v>-63.66</v>
      </c>
      <c r="R41" s="74">
        <f t="shared" si="1"/>
        <v>-1.2011320754716979</v>
      </c>
    </row>
    <row r="42" spans="1:18" ht="15.75" x14ac:dyDescent="0.25">
      <c r="A42" s="73" t="s">
        <v>689</v>
      </c>
      <c r="B42" s="74" t="s">
        <v>553</v>
      </c>
      <c r="C42" s="74" t="s">
        <v>554</v>
      </c>
      <c r="D42" s="74">
        <v>21</v>
      </c>
      <c r="E42" s="74" t="s">
        <v>89</v>
      </c>
      <c r="F42" s="74">
        <v>72068</v>
      </c>
      <c r="G42" s="74">
        <v>72179</v>
      </c>
      <c r="H42" s="74">
        <v>112</v>
      </c>
      <c r="I42" s="74">
        <v>43.75</v>
      </c>
      <c r="J42" s="74">
        <v>-62.1</v>
      </c>
      <c r="K42" s="74">
        <f t="shared" si="0"/>
        <v>-1.2673469387755103</v>
      </c>
      <c r="L42" s="74" t="s">
        <v>555</v>
      </c>
      <c r="M42" s="74" t="s">
        <v>556</v>
      </c>
      <c r="N42" s="74" t="s">
        <v>422</v>
      </c>
      <c r="O42" s="74">
        <v>112</v>
      </c>
      <c r="P42" s="74">
        <v>43.75</v>
      </c>
      <c r="Q42" s="74">
        <v>-62.1</v>
      </c>
      <c r="R42" s="74">
        <f t="shared" si="1"/>
        <v>-1.2673469387755103</v>
      </c>
    </row>
    <row r="43" spans="1:18" ht="15.75" x14ac:dyDescent="0.25">
      <c r="A43" s="73" t="s">
        <v>690</v>
      </c>
      <c r="B43" s="74" t="s">
        <v>548</v>
      </c>
      <c r="C43" s="74" t="s">
        <v>549</v>
      </c>
      <c r="D43" s="74">
        <v>21</v>
      </c>
      <c r="E43" s="74" t="s">
        <v>88</v>
      </c>
      <c r="F43" s="74">
        <v>336065</v>
      </c>
      <c r="G43" s="74">
        <v>336251</v>
      </c>
      <c r="H43" s="74">
        <v>187</v>
      </c>
      <c r="I43" s="74">
        <v>40.106951871657799</v>
      </c>
      <c r="J43" s="74">
        <v>-55.09</v>
      </c>
      <c r="K43" s="74">
        <f t="shared" si="0"/>
        <v>-0.73453333333333248</v>
      </c>
      <c r="L43" s="74" t="s">
        <v>550</v>
      </c>
      <c r="M43" s="74" t="s">
        <v>551</v>
      </c>
      <c r="N43" s="74" t="s">
        <v>427</v>
      </c>
      <c r="O43" s="74">
        <v>187</v>
      </c>
      <c r="P43" s="74">
        <v>40.106951871657799</v>
      </c>
      <c r="Q43" s="74">
        <v>-55.09</v>
      </c>
      <c r="R43" s="74">
        <f t="shared" si="1"/>
        <v>-0.73453333333333248</v>
      </c>
    </row>
    <row r="44" spans="1:18" ht="15.75" x14ac:dyDescent="0.25">
      <c r="A44" s="73" t="s">
        <v>691</v>
      </c>
      <c r="B44" s="74" t="s">
        <v>541</v>
      </c>
      <c r="C44" s="74" t="s">
        <v>295</v>
      </c>
      <c r="D44" s="74">
        <v>21</v>
      </c>
      <c r="E44" s="74" t="s">
        <v>89</v>
      </c>
      <c r="F44" s="74">
        <v>1032896</v>
      </c>
      <c r="G44" s="74">
        <v>1033067</v>
      </c>
      <c r="H44" s="74">
        <v>172</v>
      </c>
      <c r="I44" s="74">
        <v>40.116279069767401</v>
      </c>
      <c r="J44" s="74">
        <v>-67.790000000000006</v>
      </c>
      <c r="K44" s="74">
        <f t="shared" si="0"/>
        <v>-0.98246376811594316</v>
      </c>
      <c r="L44" s="74" t="s">
        <v>544</v>
      </c>
      <c r="M44" s="74" t="s">
        <v>545</v>
      </c>
      <c r="N44" s="74" t="s">
        <v>427</v>
      </c>
      <c r="O44" s="74">
        <v>172</v>
      </c>
      <c r="P44" s="74">
        <v>40.116279069767401</v>
      </c>
      <c r="Q44" s="74">
        <v>-67.790000000000006</v>
      </c>
      <c r="R44" s="74">
        <f t="shared" si="1"/>
        <v>-0.98246376811594316</v>
      </c>
    </row>
    <row r="45" spans="1:18" ht="15.75" x14ac:dyDescent="0.25">
      <c r="A45" s="73" t="s">
        <v>691</v>
      </c>
      <c r="B45" s="74" t="s">
        <v>541</v>
      </c>
      <c r="C45" s="74" t="s">
        <v>299</v>
      </c>
      <c r="D45" s="74">
        <v>21</v>
      </c>
      <c r="E45" s="74" t="s">
        <v>88</v>
      </c>
      <c r="F45" s="74">
        <v>628639</v>
      </c>
      <c r="G45" s="74">
        <v>628809</v>
      </c>
      <c r="H45" s="74">
        <v>171</v>
      </c>
      <c r="I45" s="74">
        <v>41.520467836257303</v>
      </c>
      <c r="J45" s="74">
        <v>-68.819999999999993</v>
      </c>
      <c r="K45" s="74">
        <f t="shared" si="0"/>
        <v>-0.9692957746478873</v>
      </c>
      <c r="L45" s="74" t="s">
        <v>546</v>
      </c>
      <c r="M45" s="74" t="s">
        <v>547</v>
      </c>
      <c r="N45" s="74" t="s">
        <v>427</v>
      </c>
      <c r="O45" s="74">
        <v>171</v>
      </c>
      <c r="P45" s="74">
        <v>41.520467836257303</v>
      </c>
      <c r="Q45" s="74">
        <v>-68.819999999999993</v>
      </c>
      <c r="R45" s="74">
        <f t="shared" si="1"/>
        <v>-0.9692957746478873</v>
      </c>
    </row>
    <row r="46" spans="1:18" ht="15.75" x14ac:dyDescent="0.25">
      <c r="A46" s="73" t="s">
        <v>691</v>
      </c>
      <c r="B46" s="74" t="s">
        <v>541</v>
      </c>
      <c r="C46" s="74" t="s">
        <v>294</v>
      </c>
      <c r="D46" s="74">
        <v>21</v>
      </c>
      <c r="E46" s="74" t="s">
        <v>88</v>
      </c>
      <c r="F46" s="74">
        <v>598615</v>
      </c>
      <c r="G46" s="74">
        <v>598785</v>
      </c>
      <c r="H46" s="74">
        <v>171</v>
      </c>
      <c r="I46" s="74">
        <v>40.350877192982502</v>
      </c>
      <c r="J46" s="74">
        <v>-65.040000000000006</v>
      </c>
      <c r="K46" s="74">
        <f t="shared" si="0"/>
        <v>-0.94260869565217298</v>
      </c>
      <c r="L46" s="74" t="s">
        <v>542</v>
      </c>
      <c r="M46" s="74" t="s">
        <v>543</v>
      </c>
      <c r="N46" s="74" t="s">
        <v>427</v>
      </c>
      <c r="O46" s="74">
        <v>171</v>
      </c>
      <c r="P46" s="74">
        <v>40.350877192982502</v>
      </c>
      <c r="Q46" s="74">
        <v>-65.040000000000006</v>
      </c>
      <c r="R46" s="74">
        <f t="shared" si="1"/>
        <v>-0.94260869565217298</v>
      </c>
    </row>
    <row r="47" spans="1:18" ht="15.75" x14ac:dyDescent="0.25">
      <c r="A47" s="73" t="s">
        <v>692</v>
      </c>
      <c r="B47" s="74" t="s">
        <v>536</v>
      </c>
      <c r="C47" s="74" t="s">
        <v>537</v>
      </c>
      <c r="D47" s="74">
        <v>23</v>
      </c>
      <c r="E47" s="74" t="s">
        <v>89</v>
      </c>
      <c r="F47" s="74">
        <v>19052</v>
      </c>
      <c r="G47" s="74">
        <v>19162</v>
      </c>
      <c r="H47" s="74">
        <v>111</v>
      </c>
      <c r="I47" s="74">
        <v>34.234234234234201</v>
      </c>
      <c r="J47" s="74">
        <v>-50.2</v>
      </c>
      <c r="K47" s="74">
        <f t="shared" si="0"/>
        <v>-1.3210526315789486</v>
      </c>
      <c r="L47" s="74" t="s">
        <v>538</v>
      </c>
      <c r="M47" s="74" t="s">
        <v>539</v>
      </c>
      <c r="N47" s="74" t="s">
        <v>422</v>
      </c>
      <c r="O47" s="74">
        <v>111</v>
      </c>
      <c r="P47" s="74">
        <v>34.234234234234201</v>
      </c>
      <c r="Q47" s="74">
        <v>-50.2</v>
      </c>
      <c r="R47" s="74">
        <f t="shared" si="1"/>
        <v>-1.3210526315789486</v>
      </c>
    </row>
    <row r="48" spans="1:18" ht="16.5" thickBot="1" x14ac:dyDescent="0.3">
      <c r="A48" s="75" t="s">
        <v>693</v>
      </c>
      <c r="B48" s="76" t="s">
        <v>532</v>
      </c>
      <c r="C48" s="76" t="s">
        <v>533</v>
      </c>
      <c r="D48" s="76">
        <v>21</v>
      </c>
      <c r="E48" s="76" t="s">
        <v>89</v>
      </c>
      <c r="F48" s="76">
        <v>546627</v>
      </c>
      <c r="G48" s="76">
        <v>546729</v>
      </c>
      <c r="H48" s="76">
        <v>103</v>
      </c>
      <c r="I48" s="76">
        <v>33.980582524271803</v>
      </c>
      <c r="J48" s="76">
        <v>-48.7</v>
      </c>
      <c r="K48" s="76">
        <f t="shared" si="0"/>
        <v>-1.391428571428573</v>
      </c>
      <c r="L48" s="76" t="s">
        <v>534</v>
      </c>
      <c r="M48" s="76" t="s">
        <v>535</v>
      </c>
      <c r="N48" s="76" t="s">
        <v>422</v>
      </c>
      <c r="O48" s="76">
        <v>103</v>
      </c>
      <c r="P48" s="76">
        <v>33.980582524271803</v>
      </c>
      <c r="Q48" s="76">
        <v>-48.7</v>
      </c>
      <c r="R48" s="76">
        <f t="shared" si="1"/>
        <v>-1.391428571428573</v>
      </c>
    </row>
    <row r="49" ht="14.25" thickTop="1" x14ac:dyDescent="0.15"/>
  </sheetData>
  <mergeCells count="1">
    <mergeCell ref="A1:R1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2"/>
  <sheetViews>
    <sheetView workbookViewId="0">
      <selection sqref="A1:G2"/>
    </sheetView>
  </sheetViews>
  <sheetFormatPr defaultRowHeight="13.5" x14ac:dyDescent="0.15"/>
  <cols>
    <col min="1" max="1" width="10.375" style="67" bestFit="1" customWidth="1"/>
    <col min="2" max="2" width="20.375" customWidth="1"/>
    <col min="3" max="3" width="9.625" customWidth="1"/>
    <col min="4" max="4" width="10.25" customWidth="1"/>
    <col min="5" max="5" width="9.625" customWidth="1"/>
    <col min="6" max="6" width="10.875" customWidth="1"/>
    <col min="7" max="7" width="47" customWidth="1"/>
  </cols>
  <sheetData>
    <row r="1" spans="1:7" s="65" customFormat="1" ht="15.75" x14ac:dyDescent="0.25">
      <c r="A1" s="159" t="s">
        <v>1354</v>
      </c>
      <c r="B1" s="159"/>
      <c r="C1" s="159"/>
      <c r="D1" s="159"/>
      <c r="E1" s="159"/>
      <c r="F1" s="159"/>
      <c r="G1" s="159"/>
    </row>
    <row r="2" spans="1:7" s="65" customFormat="1" ht="16.5" thickBot="1" x14ac:dyDescent="0.3">
      <c r="A2" s="160"/>
      <c r="B2" s="160"/>
      <c r="C2" s="160"/>
      <c r="D2" s="160"/>
      <c r="E2" s="160"/>
      <c r="F2" s="160"/>
      <c r="G2" s="160"/>
    </row>
    <row r="3" spans="1:7" s="65" customFormat="1" ht="19.5" thickTop="1" x14ac:dyDescent="0.25">
      <c r="A3" s="161" t="s">
        <v>103</v>
      </c>
      <c r="B3" s="161" t="s">
        <v>104</v>
      </c>
      <c r="C3" s="161" t="s">
        <v>1016</v>
      </c>
      <c r="D3" s="85" t="s">
        <v>1017</v>
      </c>
      <c r="E3" s="161" t="s">
        <v>1018</v>
      </c>
      <c r="F3" s="161" t="s">
        <v>799</v>
      </c>
      <c r="G3" s="161" t="s">
        <v>143</v>
      </c>
    </row>
    <row r="4" spans="1:7" s="65" customFormat="1" ht="16.5" thickBot="1" x14ac:dyDescent="0.3">
      <c r="A4" s="162"/>
      <c r="B4" s="162"/>
      <c r="C4" s="162"/>
      <c r="D4" s="86" t="s">
        <v>142</v>
      </c>
      <c r="E4" s="162"/>
      <c r="F4" s="162"/>
      <c r="G4" s="162"/>
    </row>
    <row r="5" spans="1:7" s="65" customFormat="1" ht="16.5" thickTop="1" x14ac:dyDescent="0.25">
      <c r="A5" s="93" t="s">
        <v>0</v>
      </c>
      <c r="B5" s="87" t="s">
        <v>757</v>
      </c>
      <c r="C5" s="88">
        <v>1</v>
      </c>
      <c r="D5" s="89">
        <v>19</v>
      </c>
      <c r="E5" s="88">
        <v>0</v>
      </c>
      <c r="F5" s="88">
        <v>753</v>
      </c>
      <c r="G5" s="87" t="s">
        <v>792</v>
      </c>
    </row>
    <row r="6" spans="1:7" s="65" customFormat="1" ht="15.75" x14ac:dyDescent="0.25">
      <c r="A6" s="93" t="s">
        <v>516</v>
      </c>
      <c r="B6" s="87" t="s">
        <v>757</v>
      </c>
      <c r="C6" s="88">
        <v>3</v>
      </c>
      <c r="D6" s="89">
        <v>19</v>
      </c>
      <c r="E6" s="88">
        <v>0</v>
      </c>
      <c r="F6" s="88">
        <v>753</v>
      </c>
      <c r="G6" s="87" t="s">
        <v>792</v>
      </c>
    </row>
    <row r="7" spans="1:7" s="65" customFormat="1" ht="15.75" x14ac:dyDescent="0.25">
      <c r="A7" s="93" t="s">
        <v>9</v>
      </c>
      <c r="B7" s="87" t="s">
        <v>747</v>
      </c>
      <c r="C7" s="88">
        <v>1</v>
      </c>
      <c r="D7" s="89">
        <v>95</v>
      </c>
      <c r="E7" s="88">
        <v>0</v>
      </c>
      <c r="F7" s="88">
        <v>3264</v>
      </c>
      <c r="G7" s="87" t="s">
        <v>802</v>
      </c>
    </row>
    <row r="8" spans="1:7" s="65" customFormat="1" ht="15.75" x14ac:dyDescent="0.25">
      <c r="A8" s="93" t="s">
        <v>8</v>
      </c>
      <c r="B8" s="87" t="s">
        <v>748</v>
      </c>
      <c r="C8" s="88">
        <v>2</v>
      </c>
      <c r="D8" s="89">
        <v>14</v>
      </c>
      <c r="E8" s="88">
        <v>0</v>
      </c>
      <c r="F8" s="88">
        <v>706</v>
      </c>
      <c r="G8" s="87" t="s">
        <v>803</v>
      </c>
    </row>
    <row r="9" spans="1:7" s="65" customFormat="1" ht="15.75" x14ac:dyDescent="0.25">
      <c r="A9" s="93" t="s">
        <v>8</v>
      </c>
      <c r="B9" s="87" t="s">
        <v>754</v>
      </c>
      <c r="C9" s="88">
        <v>2</v>
      </c>
      <c r="D9" s="89">
        <v>24</v>
      </c>
      <c r="E9" s="88">
        <v>0</v>
      </c>
      <c r="F9" s="88">
        <v>637</v>
      </c>
      <c r="G9" s="87" t="s">
        <v>804</v>
      </c>
    </row>
    <row r="10" spans="1:7" s="65" customFormat="1" ht="15.75" x14ac:dyDescent="0.25">
      <c r="A10" s="93" t="s">
        <v>2</v>
      </c>
      <c r="B10" s="87" t="s">
        <v>717</v>
      </c>
      <c r="C10" s="88">
        <v>2.5</v>
      </c>
      <c r="D10" s="89">
        <v>817</v>
      </c>
      <c r="E10" s="88">
        <v>0</v>
      </c>
      <c r="F10" s="88">
        <v>571</v>
      </c>
      <c r="G10" s="87" t="s">
        <v>793</v>
      </c>
    </row>
    <row r="11" spans="1:7" s="65" customFormat="1" ht="15.75" x14ac:dyDescent="0.25">
      <c r="A11" s="93" t="s">
        <v>2</v>
      </c>
      <c r="B11" s="87" t="s">
        <v>735</v>
      </c>
      <c r="C11" s="88">
        <v>2.5</v>
      </c>
      <c r="D11" s="89">
        <v>1091</v>
      </c>
      <c r="E11" s="88">
        <v>0</v>
      </c>
      <c r="F11" s="88">
        <v>598</v>
      </c>
      <c r="G11" s="87" t="s">
        <v>805</v>
      </c>
    </row>
    <row r="12" spans="1:7" s="65" customFormat="1" ht="15.75" x14ac:dyDescent="0.25">
      <c r="A12" s="93" t="s">
        <v>2</v>
      </c>
      <c r="B12" s="87" t="s">
        <v>730</v>
      </c>
      <c r="C12" s="88">
        <v>2.5</v>
      </c>
      <c r="D12" s="89">
        <v>488.5</v>
      </c>
      <c r="E12" s="88">
        <v>0</v>
      </c>
      <c r="F12" s="88">
        <v>1179</v>
      </c>
      <c r="G12" s="87" t="s">
        <v>806</v>
      </c>
    </row>
    <row r="13" spans="1:7" s="65" customFormat="1" ht="15.75" x14ac:dyDescent="0.25">
      <c r="A13" s="93" t="s">
        <v>6</v>
      </c>
      <c r="B13" s="87" t="s">
        <v>749</v>
      </c>
      <c r="C13" s="88">
        <v>3</v>
      </c>
      <c r="D13" s="89">
        <v>48</v>
      </c>
      <c r="E13" s="88">
        <v>0</v>
      </c>
      <c r="F13" s="88">
        <v>400</v>
      </c>
      <c r="G13" s="87" t="s">
        <v>794</v>
      </c>
    </row>
    <row r="14" spans="1:7" s="65" customFormat="1" ht="15.75" x14ac:dyDescent="0.25">
      <c r="A14" s="93" t="s">
        <v>14</v>
      </c>
      <c r="B14" s="87" t="s">
        <v>722</v>
      </c>
      <c r="C14" s="88">
        <v>4.5</v>
      </c>
      <c r="D14" s="89">
        <v>3</v>
      </c>
      <c r="E14" s="88">
        <v>1</v>
      </c>
      <c r="F14" s="88">
        <v>1888</v>
      </c>
      <c r="G14" s="87" t="s">
        <v>801</v>
      </c>
    </row>
    <row r="15" spans="1:7" s="65" customFormat="1" ht="15.75" x14ac:dyDescent="0.25">
      <c r="A15" s="93" t="s">
        <v>14</v>
      </c>
      <c r="B15" s="87" t="s">
        <v>734</v>
      </c>
      <c r="C15" s="88">
        <v>4</v>
      </c>
      <c r="D15" s="89">
        <v>2</v>
      </c>
      <c r="E15" s="88">
        <v>2</v>
      </c>
      <c r="F15" s="88">
        <v>778</v>
      </c>
      <c r="G15" s="87" t="s">
        <v>797</v>
      </c>
    </row>
    <row r="16" spans="1:7" s="65" customFormat="1" ht="15.75" x14ac:dyDescent="0.25">
      <c r="A16" s="93" t="s">
        <v>14</v>
      </c>
      <c r="B16" s="87" t="s">
        <v>739</v>
      </c>
      <c r="C16" s="88">
        <v>3.5</v>
      </c>
      <c r="D16" s="89">
        <v>3</v>
      </c>
      <c r="E16" s="88">
        <v>2</v>
      </c>
      <c r="F16" s="88">
        <v>855</v>
      </c>
      <c r="G16" s="87" t="s">
        <v>807</v>
      </c>
    </row>
    <row r="17" spans="1:7" s="65" customFormat="1" ht="15.75" x14ac:dyDescent="0.25">
      <c r="A17" s="93" t="s">
        <v>14</v>
      </c>
      <c r="B17" s="87" t="s">
        <v>740</v>
      </c>
      <c r="C17" s="88">
        <v>2.5</v>
      </c>
      <c r="D17" s="89">
        <v>44</v>
      </c>
      <c r="E17" s="88">
        <v>0</v>
      </c>
      <c r="F17" s="88">
        <v>2274</v>
      </c>
      <c r="G17" s="87" t="s">
        <v>796</v>
      </c>
    </row>
    <row r="18" spans="1:7" s="65" customFormat="1" ht="15.75" x14ac:dyDescent="0.25">
      <c r="A18" s="93" t="s">
        <v>14</v>
      </c>
      <c r="B18" s="87" t="s">
        <v>755</v>
      </c>
      <c r="C18" s="88">
        <v>2.5</v>
      </c>
      <c r="D18" s="89">
        <v>44</v>
      </c>
      <c r="E18" s="88">
        <v>2</v>
      </c>
      <c r="F18" s="88">
        <v>2248</v>
      </c>
      <c r="G18" s="87" t="s">
        <v>796</v>
      </c>
    </row>
    <row r="19" spans="1:7" s="65" customFormat="1" ht="15.75" x14ac:dyDescent="0.25">
      <c r="A19" s="93" t="s">
        <v>14</v>
      </c>
      <c r="B19" s="87" t="s">
        <v>756</v>
      </c>
      <c r="C19" s="88">
        <v>2.5</v>
      </c>
      <c r="D19" s="89">
        <v>44</v>
      </c>
      <c r="E19" s="88">
        <v>2</v>
      </c>
      <c r="F19" s="88">
        <v>2311</v>
      </c>
      <c r="G19" s="87" t="s">
        <v>796</v>
      </c>
    </row>
    <row r="20" spans="1:7" s="65" customFormat="1" ht="15.75" x14ac:dyDescent="0.25">
      <c r="A20" s="93" t="s">
        <v>14</v>
      </c>
      <c r="B20" s="87" t="s">
        <v>758</v>
      </c>
      <c r="C20" s="88">
        <v>2.5</v>
      </c>
      <c r="D20" s="89">
        <v>51</v>
      </c>
      <c r="E20" s="88">
        <v>0</v>
      </c>
      <c r="F20" s="88">
        <v>1071</v>
      </c>
      <c r="G20" s="87" t="s">
        <v>795</v>
      </c>
    </row>
    <row r="21" spans="1:7" s="65" customFormat="1" ht="15.75" x14ac:dyDescent="0.25">
      <c r="A21" s="93" t="s">
        <v>14</v>
      </c>
      <c r="B21" s="87" t="s">
        <v>759</v>
      </c>
      <c r="C21" s="88">
        <v>2.5</v>
      </c>
      <c r="D21" s="89">
        <v>6</v>
      </c>
      <c r="E21" s="88">
        <v>2</v>
      </c>
      <c r="F21" s="88">
        <v>1014</v>
      </c>
      <c r="G21" s="87" t="s">
        <v>808</v>
      </c>
    </row>
    <row r="22" spans="1:7" s="65" customFormat="1" ht="15.75" x14ac:dyDescent="0.25">
      <c r="A22" s="93" t="s">
        <v>14</v>
      </c>
      <c r="B22" s="87" t="s">
        <v>776</v>
      </c>
      <c r="C22" s="88">
        <v>4.5</v>
      </c>
      <c r="D22" s="89">
        <v>14</v>
      </c>
      <c r="E22" s="88">
        <v>2</v>
      </c>
      <c r="F22" s="88">
        <v>3013</v>
      </c>
      <c r="G22" s="87" t="s">
        <v>807</v>
      </c>
    </row>
    <row r="23" spans="1:7" s="65" customFormat="1" ht="15.75" x14ac:dyDescent="0.25">
      <c r="A23" s="93" t="s">
        <v>5</v>
      </c>
      <c r="B23" s="87" t="s">
        <v>720</v>
      </c>
      <c r="C23" s="88">
        <v>1.5</v>
      </c>
      <c r="D23" s="89">
        <v>504</v>
      </c>
      <c r="E23" s="88">
        <v>0</v>
      </c>
      <c r="F23" s="88">
        <v>1330</v>
      </c>
      <c r="G23" s="87" t="s">
        <v>712</v>
      </c>
    </row>
    <row r="24" spans="1:7" s="65" customFormat="1" ht="15.75" x14ac:dyDescent="0.25">
      <c r="A24" s="93" t="s">
        <v>5</v>
      </c>
      <c r="B24" s="87" t="s">
        <v>721</v>
      </c>
      <c r="C24" s="88">
        <v>4.5</v>
      </c>
      <c r="D24" s="89">
        <v>2</v>
      </c>
      <c r="E24" s="88">
        <v>0</v>
      </c>
      <c r="F24" s="88">
        <v>1170</v>
      </c>
      <c r="G24" s="87" t="s">
        <v>809</v>
      </c>
    </row>
    <row r="25" spans="1:7" s="65" customFormat="1" ht="15.75" x14ac:dyDescent="0.25">
      <c r="A25" s="93" t="s">
        <v>5</v>
      </c>
      <c r="B25" s="87" t="s">
        <v>729</v>
      </c>
      <c r="C25" s="88">
        <v>2.5</v>
      </c>
      <c r="D25" s="89">
        <v>8</v>
      </c>
      <c r="E25" s="88">
        <v>0</v>
      </c>
      <c r="F25" s="88">
        <v>1300</v>
      </c>
      <c r="G25" s="87" t="s">
        <v>810</v>
      </c>
    </row>
    <row r="26" spans="1:7" s="65" customFormat="1" ht="15.75" x14ac:dyDescent="0.25">
      <c r="A26" s="93" t="s">
        <v>5</v>
      </c>
      <c r="B26" s="87" t="s">
        <v>762</v>
      </c>
      <c r="C26" s="88">
        <v>1.5</v>
      </c>
      <c r="D26" s="89">
        <v>504</v>
      </c>
      <c r="E26" s="88">
        <v>0</v>
      </c>
      <c r="F26" s="88">
        <v>1753</v>
      </c>
      <c r="G26" s="87" t="s">
        <v>810</v>
      </c>
    </row>
    <row r="27" spans="1:7" s="65" customFormat="1" ht="15.75" x14ac:dyDescent="0.25">
      <c r="A27" s="93" t="s">
        <v>520</v>
      </c>
      <c r="B27" s="87" t="s">
        <v>715</v>
      </c>
      <c r="C27" s="88">
        <v>4</v>
      </c>
      <c r="D27" s="89">
        <v>1</v>
      </c>
      <c r="E27" s="88">
        <v>2</v>
      </c>
      <c r="F27" s="88">
        <v>213</v>
      </c>
      <c r="G27" s="87" t="s">
        <v>811</v>
      </c>
    </row>
    <row r="28" spans="1:7" s="65" customFormat="1" ht="15.75" x14ac:dyDescent="0.25">
      <c r="A28" s="93" t="s">
        <v>520</v>
      </c>
      <c r="B28" s="87" t="s">
        <v>723</v>
      </c>
      <c r="C28" s="88">
        <v>4</v>
      </c>
      <c r="D28" s="89">
        <v>1</v>
      </c>
      <c r="E28" s="88">
        <v>2</v>
      </c>
      <c r="F28" s="88">
        <v>1874</v>
      </c>
      <c r="G28" s="87" t="s">
        <v>807</v>
      </c>
    </row>
    <row r="29" spans="1:7" s="65" customFormat="1" ht="15.75" x14ac:dyDescent="0.25">
      <c r="A29" s="93" t="s">
        <v>520</v>
      </c>
      <c r="B29" s="87" t="s">
        <v>724</v>
      </c>
      <c r="C29" s="88">
        <v>1.5</v>
      </c>
      <c r="D29" s="89">
        <v>7.5</v>
      </c>
      <c r="E29" s="88">
        <v>2</v>
      </c>
      <c r="F29" s="88">
        <v>300</v>
      </c>
      <c r="G29" s="87" t="s">
        <v>812</v>
      </c>
    </row>
    <row r="30" spans="1:7" s="65" customFormat="1" ht="15.75" x14ac:dyDescent="0.25">
      <c r="A30" s="93" t="s">
        <v>520</v>
      </c>
      <c r="B30" s="87" t="s">
        <v>732</v>
      </c>
      <c r="C30" s="88">
        <v>4</v>
      </c>
      <c r="D30" s="89">
        <v>4</v>
      </c>
      <c r="E30" s="88">
        <v>2</v>
      </c>
      <c r="F30" s="88">
        <v>2390</v>
      </c>
      <c r="G30" s="87" t="s">
        <v>813</v>
      </c>
    </row>
    <row r="31" spans="1:7" s="65" customFormat="1" ht="15.75" x14ac:dyDescent="0.25">
      <c r="A31" s="93" t="s">
        <v>520</v>
      </c>
      <c r="B31" s="87" t="s">
        <v>738</v>
      </c>
      <c r="C31" s="88">
        <v>1.5</v>
      </c>
      <c r="D31" s="89">
        <v>0.5</v>
      </c>
      <c r="E31" s="88">
        <v>4</v>
      </c>
      <c r="F31" s="88">
        <v>354</v>
      </c>
      <c r="G31" s="87" t="s">
        <v>814</v>
      </c>
    </row>
    <row r="32" spans="1:7" s="65" customFormat="1" ht="15.75" x14ac:dyDescent="0.25">
      <c r="A32" s="93" t="s">
        <v>520</v>
      </c>
      <c r="B32" s="87" t="s">
        <v>743</v>
      </c>
      <c r="C32" s="88">
        <v>4</v>
      </c>
      <c r="D32" s="89">
        <v>1</v>
      </c>
      <c r="E32" s="88">
        <v>2</v>
      </c>
      <c r="F32" s="88">
        <v>1743</v>
      </c>
      <c r="G32" s="87" t="s">
        <v>807</v>
      </c>
    </row>
    <row r="33" spans="1:7" s="65" customFormat="1" ht="15.75" x14ac:dyDescent="0.25">
      <c r="A33" s="93" t="s">
        <v>520</v>
      </c>
      <c r="B33" s="87" t="s">
        <v>751</v>
      </c>
      <c r="C33" s="88">
        <v>4</v>
      </c>
      <c r="D33" s="89">
        <v>3</v>
      </c>
      <c r="E33" s="88">
        <v>2</v>
      </c>
      <c r="F33" s="88">
        <v>294</v>
      </c>
      <c r="G33" s="87" t="s">
        <v>815</v>
      </c>
    </row>
    <row r="34" spans="1:7" s="65" customFormat="1" ht="15.75" x14ac:dyDescent="0.25">
      <c r="A34" s="93" t="s">
        <v>520</v>
      </c>
      <c r="B34" s="87" t="s">
        <v>753</v>
      </c>
      <c r="C34" s="88">
        <v>4</v>
      </c>
      <c r="D34" s="89">
        <v>2</v>
      </c>
      <c r="E34" s="88">
        <v>2</v>
      </c>
      <c r="F34" s="88">
        <v>346</v>
      </c>
      <c r="G34" s="87" t="s">
        <v>816</v>
      </c>
    </row>
    <row r="35" spans="1:7" s="65" customFormat="1" ht="15.75" x14ac:dyDescent="0.25">
      <c r="A35" s="93" t="s">
        <v>520</v>
      </c>
      <c r="B35" s="87" t="s">
        <v>763</v>
      </c>
      <c r="C35" s="88">
        <v>4.5</v>
      </c>
      <c r="D35" s="89">
        <v>2</v>
      </c>
      <c r="E35" s="88">
        <v>2</v>
      </c>
      <c r="F35" s="88">
        <v>1352</v>
      </c>
      <c r="G35" s="87" t="s">
        <v>817</v>
      </c>
    </row>
    <row r="36" spans="1:7" s="65" customFormat="1" ht="15.75" x14ac:dyDescent="0.25">
      <c r="A36" s="93" t="s">
        <v>520</v>
      </c>
      <c r="B36" s="87" t="s">
        <v>770</v>
      </c>
      <c r="C36" s="88">
        <v>2.5</v>
      </c>
      <c r="D36" s="89">
        <v>30</v>
      </c>
      <c r="E36" s="88">
        <v>2</v>
      </c>
      <c r="F36" s="88">
        <v>255</v>
      </c>
      <c r="G36" s="87" t="s">
        <v>818</v>
      </c>
    </row>
    <row r="37" spans="1:7" s="65" customFormat="1" ht="15.75" x14ac:dyDescent="0.25">
      <c r="A37" s="93" t="s">
        <v>520</v>
      </c>
      <c r="B37" s="87" t="s">
        <v>775</v>
      </c>
      <c r="C37" s="88">
        <v>4</v>
      </c>
      <c r="D37" s="89">
        <v>1.5</v>
      </c>
      <c r="E37" s="88">
        <v>2</v>
      </c>
      <c r="F37" s="88">
        <v>2091</v>
      </c>
      <c r="G37" s="87" t="s">
        <v>819</v>
      </c>
    </row>
    <row r="38" spans="1:7" s="65" customFormat="1" ht="15.75" x14ac:dyDescent="0.25">
      <c r="A38" s="93" t="s">
        <v>520</v>
      </c>
      <c r="B38" s="87" t="s">
        <v>780</v>
      </c>
      <c r="C38" s="88">
        <v>4</v>
      </c>
      <c r="D38" s="89">
        <v>1.5</v>
      </c>
      <c r="E38" s="88">
        <v>2</v>
      </c>
      <c r="F38" s="88">
        <v>2088</v>
      </c>
      <c r="G38" s="87" t="s">
        <v>819</v>
      </c>
    </row>
    <row r="39" spans="1:7" s="65" customFormat="1" ht="15.75" x14ac:dyDescent="0.25">
      <c r="A39" s="93" t="s">
        <v>520</v>
      </c>
      <c r="B39" s="87" t="s">
        <v>781</v>
      </c>
      <c r="C39" s="88">
        <v>1.5</v>
      </c>
      <c r="D39" s="89">
        <v>7.5</v>
      </c>
      <c r="E39" s="88">
        <v>2</v>
      </c>
      <c r="F39" s="88">
        <v>276</v>
      </c>
      <c r="G39" s="87" t="s">
        <v>814</v>
      </c>
    </row>
    <row r="40" spans="1:7" s="65" customFormat="1" ht="15.75" x14ac:dyDescent="0.25">
      <c r="A40" s="93" t="s">
        <v>520</v>
      </c>
      <c r="B40" s="87" t="s">
        <v>790</v>
      </c>
      <c r="C40" s="88">
        <v>4</v>
      </c>
      <c r="D40" s="89">
        <v>1</v>
      </c>
      <c r="E40" s="88">
        <v>2</v>
      </c>
      <c r="F40" s="88">
        <v>2320</v>
      </c>
      <c r="G40" s="87" t="s">
        <v>838</v>
      </c>
    </row>
    <row r="41" spans="1:7" s="65" customFormat="1" ht="15.75" x14ac:dyDescent="0.25">
      <c r="A41" s="93" t="s">
        <v>505</v>
      </c>
      <c r="B41" s="87" t="s">
        <v>744</v>
      </c>
      <c r="C41" s="88">
        <v>4</v>
      </c>
      <c r="D41" s="89">
        <v>2</v>
      </c>
      <c r="E41" s="88">
        <v>2</v>
      </c>
      <c r="F41" s="88">
        <v>454</v>
      </c>
      <c r="G41" s="87" t="s">
        <v>840</v>
      </c>
    </row>
    <row r="42" spans="1:7" s="65" customFormat="1" ht="15.75" x14ac:dyDescent="0.25">
      <c r="A42" s="93" t="s">
        <v>505</v>
      </c>
      <c r="B42" s="87" t="s">
        <v>760</v>
      </c>
      <c r="C42" s="88">
        <v>2.5</v>
      </c>
      <c r="D42" s="89">
        <v>4</v>
      </c>
      <c r="E42" s="88">
        <v>2</v>
      </c>
      <c r="F42" s="88">
        <v>668</v>
      </c>
      <c r="G42" s="87" t="s">
        <v>841</v>
      </c>
    </row>
    <row r="43" spans="1:7" s="65" customFormat="1" ht="15.75" x14ac:dyDescent="0.25">
      <c r="A43" s="93" t="s">
        <v>20</v>
      </c>
      <c r="B43" s="87" t="s">
        <v>745</v>
      </c>
      <c r="C43" s="88">
        <v>2</v>
      </c>
      <c r="D43" s="89">
        <v>131</v>
      </c>
      <c r="E43" s="88">
        <v>0</v>
      </c>
      <c r="F43" s="88">
        <v>1594</v>
      </c>
      <c r="G43" s="87" t="s">
        <v>842</v>
      </c>
    </row>
    <row r="44" spans="1:7" s="65" customFormat="1" ht="15.75" x14ac:dyDescent="0.25">
      <c r="A44" s="93" t="s">
        <v>20</v>
      </c>
      <c r="B44" s="87" t="s">
        <v>767</v>
      </c>
      <c r="C44" s="88">
        <v>1</v>
      </c>
      <c r="D44" s="89">
        <v>26</v>
      </c>
      <c r="E44" s="88">
        <v>0</v>
      </c>
      <c r="F44" s="88">
        <v>1525</v>
      </c>
      <c r="G44" s="87" t="s">
        <v>843</v>
      </c>
    </row>
    <row r="45" spans="1:7" s="65" customFormat="1" ht="15.75" x14ac:dyDescent="0.25">
      <c r="A45" s="93" t="s">
        <v>20</v>
      </c>
      <c r="B45" s="87" t="s">
        <v>783</v>
      </c>
      <c r="C45" s="88">
        <v>2</v>
      </c>
      <c r="D45" s="89">
        <v>220</v>
      </c>
      <c r="E45" s="88">
        <v>0</v>
      </c>
      <c r="F45" s="88">
        <v>1652</v>
      </c>
      <c r="G45" s="87" t="s">
        <v>844</v>
      </c>
    </row>
    <row r="46" spans="1:7" s="65" customFormat="1" ht="15.75" x14ac:dyDescent="0.25">
      <c r="A46" s="93" t="s">
        <v>11</v>
      </c>
      <c r="B46" s="87" t="s">
        <v>713</v>
      </c>
      <c r="C46" s="88">
        <v>2.5</v>
      </c>
      <c r="D46" s="89">
        <v>2</v>
      </c>
      <c r="E46" s="88">
        <v>2</v>
      </c>
      <c r="F46" s="88">
        <v>24</v>
      </c>
      <c r="G46" s="87" t="s">
        <v>795</v>
      </c>
    </row>
    <row r="47" spans="1:7" s="65" customFormat="1" ht="15.75" x14ac:dyDescent="0.25">
      <c r="A47" s="93" t="s">
        <v>11</v>
      </c>
      <c r="B47" s="87" t="s">
        <v>733</v>
      </c>
      <c r="C47" s="88">
        <v>4.5</v>
      </c>
      <c r="D47" s="89">
        <v>5</v>
      </c>
      <c r="E47" s="88">
        <v>2</v>
      </c>
      <c r="F47" s="88">
        <v>1342</v>
      </c>
      <c r="G47" s="87" t="s">
        <v>795</v>
      </c>
    </row>
    <row r="48" spans="1:7" s="65" customFormat="1" ht="15.75" x14ac:dyDescent="0.25">
      <c r="A48" s="93" t="s">
        <v>11</v>
      </c>
      <c r="B48" s="87" t="s">
        <v>750</v>
      </c>
      <c r="C48" s="88">
        <v>2.5</v>
      </c>
      <c r="D48" s="89">
        <v>2</v>
      </c>
      <c r="E48" s="88">
        <v>2</v>
      </c>
      <c r="F48" s="88">
        <v>689</v>
      </c>
      <c r="G48" s="87" t="s">
        <v>854</v>
      </c>
    </row>
    <row r="49" spans="1:7" s="65" customFormat="1" ht="15.75" x14ac:dyDescent="0.25">
      <c r="A49" s="93" t="s">
        <v>11</v>
      </c>
      <c r="B49" s="87" t="s">
        <v>773</v>
      </c>
      <c r="C49" s="88">
        <v>4</v>
      </c>
      <c r="D49" s="89">
        <v>2</v>
      </c>
      <c r="E49" s="88">
        <v>2</v>
      </c>
      <c r="F49" s="88">
        <v>361</v>
      </c>
      <c r="G49" s="87" t="s">
        <v>853</v>
      </c>
    </row>
    <row r="50" spans="1:7" s="65" customFormat="1" ht="15.75" x14ac:dyDescent="0.25">
      <c r="A50" s="93" t="s">
        <v>11</v>
      </c>
      <c r="B50" s="87" t="s">
        <v>774</v>
      </c>
      <c r="C50" s="88">
        <v>4.5</v>
      </c>
      <c r="D50" s="89">
        <v>4</v>
      </c>
      <c r="E50" s="88">
        <v>2</v>
      </c>
      <c r="F50" s="88">
        <v>1751</v>
      </c>
      <c r="G50" s="87" t="s">
        <v>852</v>
      </c>
    </row>
    <row r="51" spans="1:7" s="65" customFormat="1" ht="15.75" x14ac:dyDescent="0.25">
      <c r="A51" s="93" t="s">
        <v>11</v>
      </c>
      <c r="B51" s="87" t="s">
        <v>782</v>
      </c>
      <c r="C51" s="88">
        <v>3.5</v>
      </c>
      <c r="D51" s="89">
        <v>4</v>
      </c>
      <c r="E51" s="88">
        <v>2</v>
      </c>
      <c r="F51" s="88">
        <v>1736</v>
      </c>
      <c r="G51" s="87" t="s">
        <v>851</v>
      </c>
    </row>
    <row r="52" spans="1:7" s="65" customFormat="1" ht="15.75" x14ac:dyDescent="0.25">
      <c r="A52" s="93" t="s">
        <v>11</v>
      </c>
      <c r="B52" s="87" t="s">
        <v>789</v>
      </c>
      <c r="C52" s="88">
        <v>4.5</v>
      </c>
      <c r="D52" s="89">
        <v>5</v>
      </c>
      <c r="E52" s="88">
        <v>2</v>
      </c>
      <c r="F52" s="88">
        <v>7785</v>
      </c>
      <c r="G52" s="87" t="s">
        <v>850</v>
      </c>
    </row>
    <row r="53" spans="1:7" s="65" customFormat="1" ht="15.75" x14ac:dyDescent="0.25">
      <c r="A53" s="93" t="s">
        <v>19</v>
      </c>
      <c r="B53" s="87" t="s">
        <v>731</v>
      </c>
      <c r="C53" s="88">
        <v>3</v>
      </c>
      <c r="D53" s="89">
        <v>1</v>
      </c>
      <c r="E53" s="88">
        <v>0</v>
      </c>
      <c r="F53" s="88">
        <v>686</v>
      </c>
      <c r="G53" s="87" t="s">
        <v>849</v>
      </c>
    </row>
    <row r="54" spans="1:7" s="65" customFormat="1" ht="15.75" x14ac:dyDescent="0.25">
      <c r="A54" s="93" t="s">
        <v>17</v>
      </c>
      <c r="B54" s="87" t="s">
        <v>725</v>
      </c>
      <c r="C54" s="88">
        <v>4.5</v>
      </c>
      <c r="D54" s="89">
        <v>0.66666666666666696</v>
      </c>
      <c r="E54" s="88">
        <v>3</v>
      </c>
      <c r="F54" s="88">
        <v>787</v>
      </c>
      <c r="G54" s="87" t="s">
        <v>848</v>
      </c>
    </row>
    <row r="55" spans="1:7" s="65" customFormat="1" ht="15.75" x14ac:dyDescent="0.25">
      <c r="A55" s="93" t="s">
        <v>13</v>
      </c>
      <c r="B55" s="87" t="s">
        <v>714</v>
      </c>
      <c r="C55" s="88">
        <v>2.5</v>
      </c>
      <c r="D55" s="89">
        <v>0.36232781940599501</v>
      </c>
      <c r="E55" s="88">
        <v>3</v>
      </c>
      <c r="F55" s="88">
        <v>2777</v>
      </c>
      <c r="G55" s="87" t="s">
        <v>800</v>
      </c>
    </row>
    <row r="56" spans="1:7" s="65" customFormat="1" ht="15.75" x14ac:dyDescent="0.25">
      <c r="A56" s="93" t="s">
        <v>13</v>
      </c>
      <c r="B56" s="87" t="s">
        <v>727</v>
      </c>
      <c r="C56" s="88">
        <v>4</v>
      </c>
      <c r="D56" s="89">
        <v>7</v>
      </c>
      <c r="E56" s="88">
        <v>3</v>
      </c>
      <c r="F56" s="88">
        <v>21</v>
      </c>
      <c r="G56" s="87" t="s">
        <v>847</v>
      </c>
    </row>
    <row r="57" spans="1:7" s="65" customFormat="1" ht="15.75" x14ac:dyDescent="0.25">
      <c r="A57" s="93" t="s">
        <v>13</v>
      </c>
      <c r="B57" s="87" t="s">
        <v>737</v>
      </c>
      <c r="C57" s="88">
        <v>4.5</v>
      </c>
      <c r="D57" s="89">
        <v>0.36232781940599501</v>
      </c>
      <c r="E57" s="88">
        <v>3</v>
      </c>
      <c r="F57" s="88">
        <v>2937</v>
      </c>
      <c r="G57" s="87" t="s">
        <v>1019</v>
      </c>
    </row>
    <row r="58" spans="1:7" s="65" customFormat="1" ht="15.75" x14ac:dyDescent="0.25">
      <c r="A58" s="93" t="s">
        <v>13</v>
      </c>
      <c r="B58" s="87" t="s">
        <v>742</v>
      </c>
      <c r="C58" s="88">
        <v>3</v>
      </c>
      <c r="D58" s="89">
        <v>0.36232781940599501</v>
      </c>
      <c r="E58" s="88">
        <v>3</v>
      </c>
      <c r="F58" s="88">
        <v>523</v>
      </c>
      <c r="G58" s="87" t="s">
        <v>846</v>
      </c>
    </row>
    <row r="59" spans="1:7" s="65" customFormat="1" ht="15.75" x14ac:dyDescent="0.25">
      <c r="A59" s="93" t="s">
        <v>13</v>
      </c>
      <c r="B59" s="87" t="s">
        <v>766</v>
      </c>
      <c r="C59" s="88">
        <v>4.5</v>
      </c>
      <c r="D59" s="89">
        <v>0.36232781940599501</v>
      </c>
      <c r="E59" s="88">
        <v>3</v>
      </c>
      <c r="F59" s="88">
        <v>238</v>
      </c>
      <c r="G59" s="87" t="s">
        <v>845</v>
      </c>
    </row>
    <row r="60" spans="1:7" s="65" customFormat="1" ht="15.75" x14ac:dyDescent="0.25">
      <c r="A60" s="93" t="s">
        <v>13</v>
      </c>
      <c r="B60" s="87" t="s">
        <v>768</v>
      </c>
      <c r="C60" s="88">
        <v>4</v>
      </c>
      <c r="D60" s="89">
        <v>0.36232781940599501</v>
      </c>
      <c r="E60" s="88">
        <v>3</v>
      </c>
      <c r="F60" s="88">
        <v>138</v>
      </c>
      <c r="G60" s="87" t="s">
        <v>837</v>
      </c>
    </row>
    <row r="61" spans="1:7" s="65" customFormat="1" ht="15.75" x14ac:dyDescent="0.25">
      <c r="A61" s="93" t="s">
        <v>13</v>
      </c>
      <c r="B61" s="87" t="s">
        <v>771</v>
      </c>
      <c r="C61" s="88">
        <v>4.5</v>
      </c>
      <c r="D61" s="89">
        <v>0.36232781940599501</v>
      </c>
      <c r="E61" s="88">
        <v>3</v>
      </c>
      <c r="F61" s="88">
        <v>52</v>
      </c>
      <c r="G61" s="87" t="s">
        <v>716</v>
      </c>
    </row>
    <row r="62" spans="1:7" s="65" customFormat="1" ht="15.75" x14ac:dyDescent="0.25">
      <c r="A62" s="93" t="s">
        <v>13</v>
      </c>
      <c r="B62" s="87" t="s">
        <v>772</v>
      </c>
      <c r="C62" s="88">
        <v>4.5</v>
      </c>
      <c r="D62" s="89">
        <v>0.24781306013150001</v>
      </c>
      <c r="E62" s="88">
        <v>3</v>
      </c>
      <c r="F62" s="88">
        <v>695</v>
      </c>
      <c r="G62" s="87" t="s">
        <v>807</v>
      </c>
    </row>
    <row r="63" spans="1:7" s="65" customFormat="1" ht="15.75" x14ac:dyDescent="0.25">
      <c r="A63" s="93" t="s">
        <v>13</v>
      </c>
      <c r="B63" s="87" t="s">
        <v>779</v>
      </c>
      <c r="C63" s="88">
        <v>4.5</v>
      </c>
      <c r="D63" s="89">
        <v>0.36166884082279899</v>
      </c>
      <c r="E63" s="88">
        <v>3</v>
      </c>
      <c r="F63" s="88">
        <v>3737</v>
      </c>
      <c r="G63" s="87" t="s">
        <v>836</v>
      </c>
    </row>
    <row r="64" spans="1:7" s="65" customFormat="1" ht="15.75" x14ac:dyDescent="0.25">
      <c r="A64" s="93" t="s">
        <v>13</v>
      </c>
      <c r="B64" s="87" t="s">
        <v>785</v>
      </c>
      <c r="C64" s="88">
        <v>3.5</v>
      </c>
      <c r="D64" s="89">
        <v>4</v>
      </c>
      <c r="E64" s="88">
        <v>0</v>
      </c>
      <c r="F64" s="88">
        <v>1621</v>
      </c>
      <c r="G64" s="87" t="s">
        <v>835</v>
      </c>
    </row>
    <row r="65" spans="1:7" s="65" customFormat="1" ht="15.75" x14ac:dyDescent="0.25">
      <c r="A65" s="93" t="s">
        <v>13</v>
      </c>
      <c r="B65" s="87" t="s">
        <v>786</v>
      </c>
      <c r="C65" s="88">
        <v>2.5</v>
      </c>
      <c r="D65" s="89">
        <v>0.78787878787878796</v>
      </c>
      <c r="E65" s="88">
        <v>3</v>
      </c>
      <c r="F65" s="88">
        <v>405</v>
      </c>
      <c r="G65" s="87" t="s">
        <v>834</v>
      </c>
    </row>
    <row r="66" spans="1:7" s="65" customFormat="1" ht="15.75" x14ac:dyDescent="0.25">
      <c r="A66" s="93" t="s">
        <v>657</v>
      </c>
      <c r="B66" s="87" t="s">
        <v>719</v>
      </c>
      <c r="C66" s="88">
        <v>3.5</v>
      </c>
      <c r="D66" s="89">
        <v>1</v>
      </c>
      <c r="E66" s="88">
        <v>4</v>
      </c>
      <c r="F66" s="88">
        <v>1788</v>
      </c>
      <c r="G66" s="87" t="s">
        <v>833</v>
      </c>
    </row>
    <row r="67" spans="1:7" s="65" customFormat="1" ht="15.75" x14ac:dyDescent="0.25">
      <c r="A67" s="93" t="s">
        <v>657</v>
      </c>
      <c r="B67" s="87" t="s">
        <v>728</v>
      </c>
      <c r="C67" s="88">
        <v>4.5</v>
      </c>
      <c r="D67" s="89">
        <v>1</v>
      </c>
      <c r="E67" s="88">
        <v>4</v>
      </c>
      <c r="F67" s="88">
        <v>327</v>
      </c>
      <c r="G67" s="87" t="s">
        <v>832</v>
      </c>
    </row>
    <row r="68" spans="1:7" s="65" customFormat="1" ht="15.75" x14ac:dyDescent="0.25">
      <c r="A68" s="93" t="s">
        <v>657</v>
      </c>
      <c r="B68" s="87" t="s">
        <v>736</v>
      </c>
      <c r="C68" s="88">
        <v>4.5</v>
      </c>
      <c r="D68" s="89">
        <v>0.5</v>
      </c>
      <c r="E68" s="88">
        <v>4</v>
      </c>
      <c r="F68" s="88">
        <v>557</v>
      </c>
      <c r="G68" s="87" t="s">
        <v>826</v>
      </c>
    </row>
    <row r="69" spans="1:7" s="65" customFormat="1" ht="15.75" x14ac:dyDescent="0.25">
      <c r="A69" s="93" t="s">
        <v>657</v>
      </c>
      <c r="B69" s="87" t="s">
        <v>741</v>
      </c>
      <c r="C69" s="88">
        <v>2</v>
      </c>
      <c r="D69" s="89">
        <v>1</v>
      </c>
      <c r="E69" s="88">
        <v>4</v>
      </c>
      <c r="F69" s="88">
        <v>717</v>
      </c>
      <c r="G69" s="87" t="s">
        <v>831</v>
      </c>
    </row>
    <row r="70" spans="1:7" s="65" customFormat="1" ht="15.75" x14ac:dyDescent="0.25">
      <c r="A70" s="93" t="s">
        <v>657</v>
      </c>
      <c r="B70" s="87" t="s">
        <v>761</v>
      </c>
      <c r="C70" s="88">
        <v>4</v>
      </c>
      <c r="D70" s="89">
        <v>1</v>
      </c>
      <c r="E70" s="88">
        <v>4</v>
      </c>
      <c r="F70" s="88">
        <v>2706</v>
      </c>
      <c r="G70" s="87" t="s">
        <v>830</v>
      </c>
    </row>
    <row r="71" spans="1:7" s="65" customFormat="1" ht="15.75" x14ac:dyDescent="0.25">
      <c r="A71" s="93" t="s">
        <v>657</v>
      </c>
      <c r="B71" s="87" t="s">
        <v>764</v>
      </c>
      <c r="C71" s="88">
        <v>4</v>
      </c>
      <c r="D71" s="89">
        <v>1</v>
      </c>
      <c r="E71" s="88">
        <v>4</v>
      </c>
      <c r="F71" s="88">
        <v>1062</v>
      </c>
      <c r="G71" s="87" t="s">
        <v>829</v>
      </c>
    </row>
    <row r="72" spans="1:7" s="65" customFormat="1" ht="15.75" x14ac:dyDescent="0.25">
      <c r="A72" s="93" t="s">
        <v>657</v>
      </c>
      <c r="B72" s="87" t="s">
        <v>769</v>
      </c>
      <c r="C72" s="88">
        <v>4.5</v>
      </c>
      <c r="D72" s="89">
        <v>1</v>
      </c>
      <c r="E72" s="88">
        <v>4</v>
      </c>
      <c r="F72" s="88">
        <v>1689</v>
      </c>
      <c r="G72" s="87" t="s">
        <v>828</v>
      </c>
    </row>
    <row r="73" spans="1:7" s="65" customFormat="1" ht="15.75" x14ac:dyDescent="0.25">
      <c r="A73" s="93" t="s">
        <v>657</v>
      </c>
      <c r="B73" s="87" t="s">
        <v>777</v>
      </c>
      <c r="C73" s="88">
        <v>4</v>
      </c>
      <c r="D73" s="89">
        <v>1</v>
      </c>
      <c r="E73" s="88">
        <v>4</v>
      </c>
      <c r="F73" s="88">
        <v>3378</v>
      </c>
      <c r="G73" s="87" t="s">
        <v>827</v>
      </c>
    </row>
    <row r="74" spans="1:7" s="65" customFormat="1" ht="15.75" x14ac:dyDescent="0.25">
      <c r="A74" s="93" t="s">
        <v>657</v>
      </c>
      <c r="B74" s="87" t="s">
        <v>784</v>
      </c>
      <c r="C74" s="88">
        <v>4.5</v>
      </c>
      <c r="D74" s="89">
        <v>0.5</v>
      </c>
      <c r="E74" s="88">
        <v>4</v>
      </c>
      <c r="F74" s="88">
        <v>686</v>
      </c>
      <c r="G74" s="87" t="s">
        <v>826</v>
      </c>
    </row>
    <row r="75" spans="1:7" s="65" customFormat="1" ht="15.75" x14ac:dyDescent="0.25">
      <c r="A75" s="93" t="s">
        <v>657</v>
      </c>
      <c r="B75" s="87" t="s">
        <v>765</v>
      </c>
      <c r="C75" s="88">
        <v>4</v>
      </c>
      <c r="D75" s="89">
        <v>1</v>
      </c>
      <c r="E75" s="88">
        <v>4</v>
      </c>
      <c r="F75" s="88">
        <v>2659</v>
      </c>
      <c r="G75" s="87" t="s">
        <v>825</v>
      </c>
    </row>
    <row r="76" spans="1:7" s="65" customFormat="1" ht="15.75" x14ac:dyDescent="0.25">
      <c r="A76" s="93" t="s">
        <v>657</v>
      </c>
      <c r="B76" s="87" t="s">
        <v>791</v>
      </c>
      <c r="C76" s="88">
        <v>4.5</v>
      </c>
      <c r="D76" s="89">
        <v>1</v>
      </c>
      <c r="E76" s="88">
        <v>4</v>
      </c>
      <c r="F76" s="88">
        <v>271</v>
      </c>
      <c r="G76" s="87" t="s">
        <v>824</v>
      </c>
    </row>
    <row r="77" spans="1:7" s="65" customFormat="1" ht="15.75" x14ac:dyDescent="0.25">
      <c r="A77" s="93" t="s">
        <v>528</v>
      </c>
      <c r="B77" s="87" t="s">
        <v>726</v>
      </c>
      <c r="C77" s="88">
        <v>4.5</v>
      </c>
      <c r="D77" s="89">
        <v>1</v>
      </c>
      <c r="E77" s="88">
        <v>4</v>
      </c>
      <c r="F77" s="88">
        <v>1659</v>
      </c>
      <c r="G77" s="87" t="s">
        <v>795</v>
      </c>
    </row>
    <row r="78" spans="1:7" s="65" customFormat="1" ht="15.75" x14ac:dyDescent="0.25">
      <c r="A78" s="93" t="s">
        <v>528</v>
      </c>
      <c r="B78" s="87" t="s">
        <v>752</v>
      </c>
      <c r="C78" s="88">
        <v>4.5</v>
      </c>
      <c r="D78" s="89">
        <v>1</v>
      </c>
      <c r="E78" s="88">
        <v>4</v>
      </c>
      <c r="F78" s="88">
        <v>1827</v>
      </c>
      <c r="G78" s="87" t="s">
        <v>795</v>
      </c>
    </row>
    <row r="79" spans="1:7" s="65" customFormat="1" ht="15.75" x14ac:dyDescent="0.25">
      <c r="A79" s="93" t="s">
        <v>528</v>
      </c>
      <c r="B79" s="87" t="s">
        <v>765</v>
      </c>
      <c r="C79" s="88">
        <v>2</v>
      </c>
      <c r="D79" s="89">
        <v>1</v>
      </c>
      <c r="E79" s="88">
        <v>4</v>
      </c>
      <c r="F79" s="88">
        <v>298</v>
      </c>
      <c r="G79" s="87" t="s">
        <v>823</v>
      </c>
    </row>
    <row r="80" spans="1:7" s="65" customFormat="1" ht="15.75" x14ac:dyDescent="0.25">
      <c r="A80" s="93" t="s">
        <v>1009</v>
      </c>
      <c r="B80" s="87" t="s">
        <v>1015</v>
      </c>
      <c r="C80" s="88">
        <v>4</v>
      </c>
      <c r="D80" s="89">
        <v>42</v>
      </c>
      <c r="E80" s="88">
        <v>0</v>
      </c>
      <c r="F80" s="88">
        <v>1362</v>
      </c>
      <c r="G80" s="87" t="s">
        <v>839</v>
      </c>
    </row>
    <row r="81" spans="1:7" s="65" customFormat="1" ht="15.75" x14ac:dyDescent="0.25">
      <c r="A81" s="93" t="s">
        <v>1009</v>
      </c>
      <c r="B81" s="87" t="s">
        <v>788</v>
      </c>
      <c r="C81" s="88">
        <v>4</v>
      </c>
      <c r="D81" s="89">
        <v>33</v>
      </c>
      <c r="E81" s="88">
        <v>0</v>
      </c>
      <c r="F81" s="88">
        <v>169</v>
      </c>
      <c r="G81" s="87" t="s">
        <v>839</v>
      </c>
    </row>
    <row r="82" spans="1:7" s="65" customFormat="1" ht="15.75" x14ac:dyDescent="0.25">
      <c r="A82" s="93" t="s">
        <v>22</v>
      </c>
      <c r="B82" s="87" t="s">
        <v>718</v>
      </c>
      <c r="C82" s="88">
        <v>2.5</v>
      </c>
      <c r="D82" s="89">
        <v>177.5</v>
      </c>
      <c r="E82" s="88">
        <v>0</v>
      </c>
      <c r="F82" s="88">
        <v>561</v>
      </c>
      <c r="G82" s="87" t="s">
        <v>822</v>
      </c>
    </row>
    <row r="83" spans="1:7" s="65" customFormat="1" ht="15.75" x14ac:dyDescent="0.25">
      <c r="A83" s="93" t="s">
        <v>22</v>
      </c>
      <c r="B83" s="87" t="s">
        <v>746</v>
      </c>
      <c r="C83" s="88">
        <v>3</v>
      </c>
      <c r="D83" s="89">
        <v>12</v>
      </c>
      <c r="E83" s="88">
        <v>0</v>
      </c>
      <c r="F83" s="88">
        <v>306</v>
      </c>
      <c r="G83" s="87" t="s">
        <v>820</v>
      </c>
    </row>
    <row r="84" spans="1:7" s="65" customFormat="1" ht="15.75" x14ac:dyDescent="0.25">
      <c r="A84" s="93" t="s">
        <v>22</v>
      </c>
      <c r="B84" s="87" t="s">
        <v>778</v>
      </c>
      <c r="C84" s="88">
        <v>3</v>
      </c>
      <c r="D84" s="89">
        <v>177.5</v>
      </c>
      <c r="E84" s="88">
        <v>0</v>
      </c>
      <c r="F84" s="88">
        <v>63</v>
      </c>
      <c r="G84" s="87" t="s">
        <v>821</v>
      </c>
    </row>
    <row r="85" spans="1:7" s="65" customFormat="1" ht="15.75" customHeight="1" thickBot="1" x14ac:dyDescent="0.3">
      <c r="A85" s="94" t="s">
        <v>22</v>
      </c>
      <c r="B85" s="90" t="s">
        <v>787</v>
      </c>
      <c r="C85" s="91">
        <v>2.5</v>
      </c>
      <c r="D85" s="92">
        <v>126.5</v>
      </c>
      <c r="E85" s="91">
        <v>0</v>
      </c>
      <c r="F85" s="91">
        <v>300</v>
      </c>
      <c r="G85" s="90" t="s">
        <v>820</v>
      </c>
    </row>
    <row r="86" spans="1:7" ht="14.25" thickTop="1" x14ac:dyDescent="0.15">
      <c r="A86" s="157" t="s">
        <v>146</v>
      </c>
      <c r="B86" s="157"/>
      <c r="C86" s="157"/>
      <c r="D86" s="157"/>
      <c r="E86" s="157"/>
      <c r="F86" s="157"/>
      <c r="G86" s="157"/>
    </row>
    <row r="87" spans="1:7" x14ac:dyDescent="0.15">
      <c r="A87" s="158"/>
      <c r="B87" s="158"/>
      <c r="C87" s="158"/>
      <c r="D87" s="158"/>
      <c r="E87" s="158"/>
      <c r="F87" s="158"/>
      <c r="G87" s="158"/>
    </row>
    <row r="88" spans="1:7" x14ac:dyDescent="0.15">
      <c r="A88" s="158"/>
      <c r="B88" s="158"/>
      <c r="C88" s="158"/>
      <c r="D88" s="158"/>
      <c r="E88" s="158"/>
      <c r="F88" s="158"/>
      <c r="G88" s="158"/>
    </row>
    <row r="89" spans="1:7" x14ac:dyDescent="0.15">
      <c r="A89" s="158"/>
      <c r="B89" s="158"/>
      <c r="C89" s="158"/>
      <c r="D89" s="158"/>
      <c r="E89" s="158"/>
      <c r="F89" s="158"/>
      <c r="G89" s="158"/>
    </row>
    <row r="90" spans="1:7" x14ac:dyDescent="0.15">
      <c r="A90" s="158"/>
      <c r="B90" s="158"/>
      <c r="C90" s="158"/>
      <c r="D90" s="158"/>
      <c r="E90" s="158"/>
      <c r="F90" s="158"/>
      <c r="G90" s="158"/>
    </row>
    <row r="91" spans="1:7" x14ac:dyDescent="0.15">
      <c r="A91" s="158"/>
      <c r="B91" s="158"/>
      <c r="C91" s="158"/>
      <c r="D91" s="158"/>
      <c r="E91" s="158"/>
      <c r="F91" s="158"/>
      <c r="G91" s="158"/>
    </row>
    <row r="92" spans="1:7" x14ac:dyDescent="0.15">
      <c r="A92" s="158"/>
      <c r="B92" s="158"/>
      <c r="C92" s="158"/>
      <c r="D92" s="158"/>
      <c r="E92" s="158"/>
      <c r="F92" s="158"/>
      <c r="G92" s="158"/>
    </row>
  </sheetData>
  <sortState ref="A5:G85">
    <sortCondition ref="A5:A85"/>
  </sortState>
  <mergeCells count="8">
    <mergeCell ref="A86:G92"/>
    <mergeCell ref="A1:G2"/>
    <mergeCell ref="A3:A4"/>
    <mergeCell ref="B3:B4"/>
    <mergeCell ref="C3:C4"/>
    <mergeCell ref="E3:E4"/>
    <mergeCell ref="F3:F4"/>
    <mergeCell ref="G3:G4"/>
  </mergeCells>
  <phoneticPr fontId="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H29"/>
  <sheetViews>
    <sheetView workbookViewId="0">
      <selection sqref="A1:H2"/>
    </sheetView>
  </sheetViews>
  <sheetFormatPr defaultRowHeight="13.5" x14ac:dyDescent="0.15"/>
  <cols>
    <col min="1" max="1" width="10.375" bestFit="1" customWidth="1"/>
    <col min="2" max="2" width="20.375" customWidth="1"/>
    <col min="3" max="3" width="9.625" customWidth="1"/>
    <col min="4" max="4" width="10.25" customWidth="1"/>
    <col min="5" max="5" width="9.625" customWidth="1"/>
    <col min="6" max="6" width="10.875" customWidth="1"/>
    <col min="7" max="7" width="19.25" style="22" customWidth="1"/>
    <col min="8" max="8" width="37.625" customWidth="1"/>
  </cols>
  <sheetData>
    <row r="1" spans="1:8" x14ac:dyDescent="0.15">
      <c r="A1" s="159" t="s">
        <v>1356</v>
      </c>
      <c r="B1" s="159"/>
      <c r="C1" s="159"/>
      <c r="D1" s="159"/>
      <c r="E1" s="159"/>
      <c r="F1" s="159"/>
      <c r="G1" s="159"/>
      <c r="H1" s="159"/>
    </row>
    <row r="2" spans="1:8" ht="14.25" thickBot="1" x14ac:dyDescent="0.2">
      <c r="A2" s="160"/>
      <c r="B2" s="160"/>
      <c r="C2" s="160"/>
      <c r="D2" s="160"/>
      <c r="E2" s="160"/>
      <c r="F2" s="160"/>
      <c r="G2" s="160"/>
      <c r="H2" s="160"/>
    </row>
    <row r="3" spans="1:8" ht="19.5" thickTop="1" x14ac:dyDescent="0.15">
      <c r="A3" s="161" t="s">
        <v>103</v>
      </c>
      <c r="B3" s="161" t="s">
        <v>104</v>
      </c>
      <c r="C3" s="161" t="s">
        <v>1016</v>
      </c>
      <c r="D3" s="85" t="s">
        <v>1017</v>
      </c>
      <c r="E3" s="161" t="s">
        <v>1018</v>
      </c>
      <c r="F3" s="161" t="s">
        <v>799</v>
      </c>
      <c r="G3" s="163" t="s">
        <v>1020</v>
      </c>
      <c r="H3" s="161" t="s">
        <v>143</v>
      </c>
    </row>
    <row r="4" spans="1:8" ht="16.5" thickBot="1" x14ac:dyDescent="0.2">
      <c r="A4" s="162"/>
      <c r="B4" s="162"/>
      <c r="C4" s="162"/>
      <c r="D4" s="86" t="s">
        <v>142</v>
      </c>
      <c r="E4" s="162"/>
      <c r="F4" s="162"/>
      <c r="G4" s="164"/>
      <c r="H4" s="162"/>
    </row>
    <row r="5" spans="1:8" ht="16.5" thickTop="1" x14ac:dyDescent="0.15">
      <c r="A5" s="93" t="s">
        <v>0</v>
      </c>
      <c r="B5" s="87" t="s">
        <v>757</v>
      </c>
      <c r="C5" s="88">
        <v>1</v>
      </c>
      <c r="D5" s="89">
        <v>19</v>
      </c>
      <c r="E5" s="88">
        <v>0</v>
      </c>
      <c r="F5" s="88">
        <v>753</v>
      </c>
      <c r="G5" s="95" t="s">
        <v>1022</v>
      </c>
      <c r="H5" s="87" t="s">
        <v>1021</v>
      </c>
    </row>
    <row r="6" spans="1:8" ht="15.75" x14ac:dyDescent="0.15">
      <c r="A6" s="93" t="s">
        <v>516</v>
      </c>
      <c r="B6" s="87" t="s">
        <v>757</v>
      </c>
      <c r="C6" s="88">
        <v>3</v>
      </c>
      <c r="D6" s="89">
        <v>19</v>
      </c>
      <c r="E6" s="88">
        <v>0</v>
      </c>
      <c r="F6" s="88">
        <v>753</v>
      </c>
      <c r="G6" s="95" t="s">
        <v>1022</v>
      </c>
      <c r="H6" s="87" t="s">
        <v>1021</v>
      </c>
    </row>
    <row r="7" spans="1:8" ht="15.75" x14ac:dyDescent="0.15">
      <c r="A7" s="93" t="s">
        <v>9</v>
      </c>
      <c r="B7" s="87" t="s">
        <v>747</v>
      </c>
      <c r="C7" s="88">
        <v>1</v>
      </c>
      <c r="D7" s="89">
        <v>95</v>
      </c>
      <c r="E7" s="88">
        <v>0</v>
      </c>
      <c r="F7" s="88">
        <v>3264</v>
      </c>
      <c r="G7" s="95" t="s">
        <v>1024</v>
      </c>
      <c r="H7" s="87" t="s">
        <v>1023</v>
      </c>
    </row>
    <row r="8" spans="1:8" ht="15.75" x14ac:dyDescent="0.15">
      <c r="A8" s="93" t="s">
        <v>8</v>
      </c>
      <c r="B8" s="87" t="s">
        <v>748</v>
      </c>
      <c r="C8" s="88">
        <v>2</v>
      </c>
      <c r="D8" s="89">
        <v>14</v>
      </c>
      <c r="E8" s="88">
        <v>0</v>
      </c>
      <c r="F8" s="88">
        <v>706</v>
      </c>
      <c r="G8" s="95" t="s">
        <v>1026</v>
      </c>
      <c r="H8" s="87" t="s">
        <v>1025</v>
      </c>
    </row>
    <row r="9" spans="1:8" ht="15.75" x14ac:dyDescent="0.15">
      <c r="A9" s="93" t="s">
        <v>14</v>
      </c>
      <c r="B9" s="87" t="s">
        <v>722</v>
      </c>
      <c r="C9" s="88">
        <v>4.5</v>
      </c>
      <c r="D9" s="89">
        <v>3</v>
      </c>
      <c r="E9" s="88">
        <v>1</v>
      </c>
      <c r="F9" s="88">
        <v>1888</v>
      </c>
      <c r="G9" s="95" t="s">
        <v>1022</v>
      </c>
      <c r="H9" s="87" t="s">
        <v>1027</v>
      </c>
    </row>
    <row r="10" spans="1:8" ht="15.75" x14ac:dyDescent="0.15">
      <c r="A10" s="93" t="s">
        <v>14</v>
      </c>
      <c r="B10" s="87" t="s">
        <v>759</v>
      </c>
      <c r="C10" s="88">
        <v>2.5</v>
      </c>
      <c r="D10" s="89">
        <v>6</v>
      </c>
      <c r="E10" s="88">
        <v>2</v>
      </c>
      <c r="F10" s="88">
        <v>1014</v>
      </c>
      <c r="G10" s="95" t="s">
        <v>1029</v>
      </c>
      <c r="H10" s="87" t="s">
        <v>1028</v>
      </c>
    </row>
    <row r="11" spans="1:8" ht="15.75" x14ac:dyDescent="0.15">
      <c r="A11" s="93" t="s">
        <v>5</v>
      </c>
      <c r="B11" s="87" t="s">
        <v>721</v>
      </c>
      <c r="C11" s="88">
        <v>4.5</v>
      </c>
      <c r="D11" s="89">
        <v>2</v>
      </c>
      <c r="E11" s="88">
        <v>0</v>
      </c>
      <c r="F11" s="88">
        <v>1170</v>
      </c>
      <c r="G11" s="95" t="s">
        <v>1031</v>
      </c>
      <c r="H11" s="87" t="s">
        <v>1030</v>
      </c>
    </row>
    <row r="12" spans="1:8" ht="15.75" x14ac:dyDescent="0.15">
      <c r="A12" s="93" t="s">
        <v>505</v>
      </c>
      <c r="B12" s="87" t="s">
        <v>744</v>
      </c>
      <c r="C12" s="88">
        <v>4</v>
      </c>
      <c r="D12" s="89">
        <v>2</v>
      </c>
      <c r="E12" s="88">
        <v>2</v>
      </c>
      <c r="F12" s="88">
        <v>454</v>
      </c>
      <c r="G12" s="95" t="s">
        <v>1033</v>
      </c>
      <c r="H12" s="87" t="s">
        <v>1032</v>
      </c>
    </row>
    <row r="13" spans="1:8" ht="15.75" x14ac:dyDescent="0.15">
      <c r="A13" s="93" t="s">
        <v>11</v>
      </c>
      <c r="B13" s="87" t="s">
        <v>713</v>
      </c>
      <c r="C13" s="88">
        <v>2.5</v>
      </c>
      <c r="D13" s="89">
        <v>2</v>
      </c>
      <c r="E13" s="88">
        <v>2</v>
      </c>
      <c r="F13" s="88">
        <v>24</v>
      </c>
      <c r="G13" s="95" t="s">
        <v>1034</v>
      </c>
      <c r="H13" s="87" t="s">
        <v>1035</v>
      </c>
    </row>
    <row r="14" spans="1:8" ht="15.75" x14ac:dyDescent="0.15">
      <c r="A14" s="93" t="s">
        <v>11</v>
      </c>
      <c r="B14" s="87" t="s">
        <v>750</v>
      </c>
      <c r="C14" s="88">
        <v>2.5</v>
      </c>
      <c r="D14" s="89">
        <v>2</v>
      </c>
      <c r="E14" s="88">
        <v>2</v>
      </c>
      <c r="F14" s="88">
        <v>689</v>
      </c>
      <c r="G14" s="95" t="s">
        <v>1034</v>
      </c>
      <c r="H14" s="87" t="s">
        <v>1035</v>
      </c>
    </row>
    <row r="15" spans="1:8" ht="15.75" x14ac:dyDescent="0.15">
      <c r="A15" s="93" t="s">
        <v>19</v>
      </c>
      <c r="B15" s="87" t="s">
        <v>731</v>
      </c>
      <c r="C15" s="88">
        <v>3</v>
      </c>
      <c r="D15" s="89">
        <v>1</v>
      </c>
      <c r="E15" s="88">
        <v>0</v>
      </c>
      <c r="F15" s="88">
        <v>686</v>
      </c>
      <c r="G15" s="95" t="s">
        <v>1037</v>
      </c>
      <c r="H15" s="87" t="s">
        <v>1036</v>
      </c>
    </row>
    <row r="16" spans="1:8" ht="15.75" x14ac:dyDescent="0.15">
      <c r="A16" s="93" t="s">
        <v>17</v>
      </c>
      <c r="B16" s="87" t="s">
        <v>725</v>
      </c>
      <c r="C16" s="88">
        <v>4.5</v>
      </c>
      <c r="D16" s="89">
        <v>0.66666666666666696</v>
      </c>
      <c r="E16" s="88">
        <v>3</v>
      </c>
      <c r="F16" s="88">
        <v>787</v>
      </c>
      <c r="G16" s="95" t="s">
        <v>1038</v>
      </c>
      <c r="H16" s="87" t="s">
        <v>1044</v>
      </c>
    </row>
    <row r="17" spans="1:8" ht="15.75" x14ac:dyDescent="0.15">
      <c r="A17" s="93" t="s">
        <v>1355</v>
      </c>
      <c r="B17" s="87" t="s">
        <v>768</v>
      </c>
      <c r="C17" s="88">
        <v>4</v>
      </c>
      <c r="D17" s="89">
        <v>0.36232781940599501</v>
      </c>
      <c r="E17" s="88">
        <v>3</v>
      </c>
      <c r="F17" s="88">
        <v>138</v>
      </c>
      <c r="G17" s="95" t="s">
        <v>1040</v>
      </c>
      <c r="H17" s="87" t="s">
        <v>1039</v>
      </c>
    </row>
    <row r="18" spans="1:8" ht="15.75" x14ac:dyDescent="0.15">
      <c r="A18" s="93" t="s">
        <v>13</v>
      </c>
      <c r="B18" s="87" t="s">
        <v>714</v>
      </c>
      <c r="C18" s="88">
        <v>2.5</v>
      </c>
      <c r="D18" s="89">
        <v>0.36232781940599501</v>
      </c>
      <c r="E18" s="88">
        <v>3</v>
      </c>
      <c r="F18" s="88">
        <v>2777</v>
      </c>
      <c r="G18" s="95" t="s">
        <v>1022</v>
      </c>
      <c r="H18" s="87" t="s">
        <v>1041</v>
      </c>
    </row>
    <row r="19" spans="1:8" ht="16.5" thickBot="1" x14ac:dyDescent="0.2">
      <c r="A19" s="93" t="s">
        <v>13</v>
      </c>
      <c r="B19" s="87" t="s">
        <v>785</v>
      </c>
      <c r="C19" s="88">
        <v>3.5</v>
      </c>
      <c r="D19" s="89">
        <v>4</v>
      </c>
      <c r="E19" s="88">
        <v>0</v>
      </c>
      <c r="F19" s="88">
        <v>1621</v>
      </c>
      <c r="G19" s="95" t="s">
        <v>1043</v>
      </c>
      <c r="H19" s="87" t="s">
        <v>1042</v>
      </c>
    </row>
    <row r="20" spans="1:8" ht="14.25" thickTop="1" x14ac:dyDescent="0.15">
      <c r="A20" s="157" t="s">
        <v>146</v>
      </c>
      <c r="B20" s="157"/>
      <c r="C20" s="157"/>
      <c r="D20" s="157"/>
      <c r="E20" s="157"/>
      <c r="F20" s="157"/>
      <c r="G20" s="157"/>
      <c r="H20" s="157"/>
    </row>
    <row r="21" spans="1:8" x14ac:dyDescent="0.15">
      <c r="A21" s="158"/>
      <c r="B21" s="158"/>
      <c r="C21" s="158"/>
      <c r="D21" s="158"/>
      <c r="E21" s="158"/>
      <c r="F21" s="158"/>
      <c r="G21" s="158"/>
      <c r="H21" s="158"/>
    </row>
    <row r="22" spans="1:8" x14ac:dyDescent="0.15">
      <c r="A22" s="158"/>
      <c r="B22" s="158"/>
      <c r="C22" s="158"/>
      <c r="D22" s="158"/>
      <c r="E22" s="158"/>
      <c r="F22" s="158"/>
      <c r="G22" s="158"/>
      <c r="H22" s="158"/>
    </row>
    <row r="23" spans="1:8" x14ac:dyDescent="0.15">
      <c r="A23" s="158"/>
      <c r="B23" s="158"/>
      <c r="C23" s="158"/>
      <c r="D23" s="158"/>
      <c r="E23" s="158"/>
      <c r="F23" s="158"/>
      <c r="G23" s="158"/>
      <c r="H23" s="158"/>
    </row>
    <row r="24" spans="1:8" x14ac:dyDescent="0.15">
      <c r="A24" s="158"/>
      <c r="B24" s="158"/>
      <c r="C24" s="158"/>
      <c r="D24" s="158"/>
      <c r="E24" s="158"/>
      <c r="F24" s="158"/>
      <c r="G24" s="158"/>
      <c r="H24" s="158"/>
    </row>
    <row r="25" spans="1:8" x14ac:dyDescent="0.15">
      <c r="A25" s="158"/>
      <c r="B25" s="158"/>
      <c r="C25" s="158"/>
      <c r="D25" s="158"/>
      <c r="E25" s="158"/>
      <c r="F25" s="158"/>
      <c r="G25" s="158"/>
      <c r="H25" s="158"/>
    </row>
    <row r="26" spans="1:8" x14ac:dyDescent="0.15">
      <c r="A26" s="158"/>
      <c r="B26" s="158"/>
      <c r="C26" s="158"/>
      <c r="D26" s="158"/>
      <c r="E26" s="158"/>
      <c r="F26" s="158"/>
      <c r="G26" s="158"/>
      <c r="H26" s="158"/>
    </row>
    <row r="27" spans="1:8" x14ac:dyDescent="0.15">
      <c r="A27" s="158"/>
      <c r="B27" s="158"/>
      <c r="C27" s="158"/>
      <c r="D27" s="158"/>
      <c r="E27" s="158"/>
      <c r="F27" s="158"/>
      <c r="G27" s="158"/>
      <c r="H27" s="158"/>
    </row>
    <row r="28" spans="1:8" x14ac:dyDescent="0.15">
      <c r="A28" s="158"/>
      <c r="B28" s="158"/>
      <c r="C28" s="158"/>
      <c r="D28" s="158"/>
      <c r="E28" s="158"/>
      <c r="F28" s="158"/>
      <c r="G28" s="158"/>
      <c r="H28" s="158"/>
    </row>
    <row r="29" spans="1:8" x14ac:dyDescent="0.15">
      <c r="A29" s="158"/>
      <c r="B29" s="158"/>
      <c r="C29" s="158"/>
      <c r="D29" s="158"/>
      <c r="E29" s="158"/>
      <c r="F29" s="158"/>
      <c r="G29" s="158"/>
      <c r="H29" s="158"/>
    </row>
  </sheetData>
  <mergeCells count="9">
    <mergeCell ref="A20:H29"/>
    <mergeCell ref="A1:H2"/>
    <mergeCell ref="A3:A4"/>
    <mergeCell ref="B3:B4"/>
    <mergeCell ref="C3:C4"/>
    <mergeCell ref="E3:E4"/>
    <mergeCell ref="F3:F4"/>
    <mergeCell ref="H3:H4"/>
    <mergeCell ref="G3:G4"/>
  </mergeCells>
  <phoneticPr fontId="8" type="noConversion"/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B14"/>
  <sheetViews>
    <sheetView workbookViewId="0">
      <selection sqref="A1:B2"/>
    </sheetView>
  </sheetViews>
  <sheetFormatPr defaultRowHeight="15.75" x14ac:dyDescent="0.25"/>
  <cols>
    <col min="1" max="1" width="20.5" style="96" customWidth="1"/>
    <col min="2" max="2" width="33.25" style="96" bestFit="1" customWidth="1"/>
    <col min="3" max="16384" width="9" style="65"/>
  </cols>
  <sheetData>
    <row r="1" spans="1:2" x14ac:dyDescent="0.25">
      <c r="A1" s="165" t="s">
        <v>1357</v>
      </c>
      <c r="B1" s="165"/>
    </row>
    <row r="2" spans="1:2" ht="16.5" thickBot="1" x14ac:dyDescent="0.3">
      <c r="A2" s="166"/>
      <c r="B2" s="166"/>
    </row>
    <row r="3" spans="1:2" ht="17.25" thickTop="1" thickBot="1" x14ac:dyDescent="0.3">
      <c r="A3" s="59" t="s">
        <v>103</v>
      </c>
      <c r="B3" s="59" t="s">
        <v>1058</v>
      </c>
    </row>
    <row r="4" spans="1:2" ht="16.5" thickTop="1" x14ac:dyDescent="0.25">
      <c r="A4" s="167" t="s">
        <v>1329</v>
      </c>
      <c r="B4" s="167"/>
    </row>
    <row r="5" spans="1:2" x14ac:dyDescent="0.25">
      <c r="A5" s="133" t="s">
        <v>1049</v>
      </c>
      <c r="B5" s="134" t="s">
        <v>107</v>
      </c>
    </row>
    <row r="6" spans="1:2" x14ac:dyDescent="0.25">
      <c r="A6" s="135" t="s">
        <v>1336</v>
      </c>
      <c r="B6" s="28" t="s">
        <v>512</v>
      </c>
    </row>
    <row r="7" spans="1:2" x14ac:dyDescent="0.25">
      <c r="A7" s="135" t="s">
        <v>1334</v>
      </c>
      <c r="B7" s="28" t="s">
        <v>51</v>
      </c>
    </row>
    <row r="8" spans="1:2" ht="15" customHeight="1" x14ac:dyDescent="0.25">
      <c r="A8" s="135" t="s">
        <v>1335</v>
      </c>
      <c r="B8" s="28" t="s">
        <v>78</v>
      </c>
    </row>
    <row r="9" spans="1:2" x14ac:dyDescent="0.25">
      <c r="A9" s="135" t="s">
        <v>1340</v>
      </c>
      <c r="B9" s="28" t="s">
        <v>449</v>
      </c>
    </row>
    <row r="10" spans="1:2" x14ac:dyDescent="0.25">
      <c r="A10" s="135" t="s">
        <v>1337</v>
      </c>
      <c r="B10" s="28" t="s">
        <v>1342</v>
      </c>
    </row>
    <row r="11" spans="1:2" x14ac:dyDescent="0.25">
      <c r="A11" s="125" t="s">
        <v>1331</v>
      </c>
      <c r="B11" s="136" t="s">
        <v>1054</v>
      </c>
    </row>
    <row r="12" spans="1:2" x14ac:dyDescent="0.25">
      <c r="A12" s="169" t="s">
        <v>1330</v>
      </c>
      <c r="B12" s="169"/>
    </row>
    <row r="13" spans="1:2" ht="16.5" thickBot="1" x14ac:dyDescent="0.3">
      <c r="A13" s="132" t="s">
        <v>1332</v>
      </c>
      <c r="B13" s="98" t="s">
        <v>1333</v>
      </c>
    </row>
    <row r="14" spans="1:2" ht="16.5" thickTop="1" x14ac:dyDescent="0.25">
      <c r="A14" s="168" t="s">
        <v>1325</v>
      </c>
      <c r="B14" s="168"/>
    </row>
  </sheetData>
  <mergeCells count="4">
    <mergeCell ref="A1:B2"/>
    <mergeCell ref="A4:B4"/>
    <mergeCell ref="A14:B14"/>
    <mergeCell ref="A12:B12"/>
  </mergeCells>
  <phoneticPr fontId="8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8"/>
  <sheetViews>
    <sheetView workbookViewId="0">
      <selection sqref="A1:C2"/>
    </sheetView>
  </sheetViews>
  <sheetFormatPr defaultRowHeight="15.75" x14ac:dyDescent="0.25"/>
  <cols>
    <col min="1" max="1" width="26.125" style="106" customWidth="1"/>
    <col min="2" max="2" width="36.375" style="96" customWidth="1"/>
    <col min="3" max="3" width="37" style="65" customWidth="1"/>
    <col min="4" max="4" width="14.125" style="65" customWidth="1"/>
    <col min="5" max="16384" width="9" style="65"/>
  </cols>
  <sheetData>
    <row r="1" spans="1:5" x14ac:dyDescent="0.25">
      <c r="A1" s="165" t="s">
        <v>1358</v>
      </c>
      <c r="B1" s="165"/>
      <c r="C1" s="165"/>
      <c r="D1" s="110"/>
    </row>
    <row r="2" spans="1:5" ht="16.5" thickBot="1" x14ac:dyDescent="0.3">
      <c r="A2" s="165"/>
      <c r="B2" s="165"/>
      <c r="C2" s="165"/>
      <c r="D2" s="110"/>
    </row>
    <row r="3" spans="1:5" ht="17.25" thickTop="1" thickBot="1" x14ac:dyDescent="0.3">
      <c r="A3" s="59" t="s">
        <v>1057</v>
      </c>
      <c r="B3" s="59" t="s">
        <v>1298</v>
      </c>
      <c r="C3" s="59" t="s">
        <v>1298</v>
      </c>
      <c r="D3" s="110"/>
    </row>
    <row r="4" spans="1:5" s="127" customFormat="1" ht="16.5" thickTop="1" x14ac:dyDescent="0.25">
      <c r="A4" s="128" t="s">
        <v>1252</v>
      </c>
      <c r="B4" s="129" t="s">
        <v>1327</v>
      </c>
      <c r="C4" s="129" t="s">
        <v>1328</v>
      </c>
      <c r="D4" s="126"/>
    </row>
    <row r="5" spans="1:5" s="127" customFormat="1" x14ac:dyDescent="0.25">
      <c r="A5" s="111" t="s">
        <v>1120</v>
      </c>
      <c r="B5" s="112" t="s">
        <v>1269</v>
      </c>
      <c r="C5" s="112" t="s">
        <v>1270</v>
      </c>
      <c r="D5" s="126"/>
    </row>
    <row r="6" spans="1:5" s="127" customFormat="1" x14ac:dyDescent="0.25">
      <c r="A6" s="113" t="s">
        <v>1127</v>
      </c>
      <c r="B6" s="112" t="s">
        <v>1271</v>
      </c>
      <c r="C6" s="112" t="s">
        <v>1272</v>
      </c>
      <c r="D6" s="126"/>
    </row>
    <row r="7" spans="1:5" s="127" customFormat="1" x14ac:dyDescent="0.25">
      <c r="A7" s="113" t="s">
        <v>1128</v>
      </c>
      <c r="B7" s="112" t="s">
        <v>1273</v>
      </c>
      <c r="C7" s="112" t="s">
        <v>1274</v>
      </c>
      <c r="D7" s="126"/>
    </row>
    <row r="8" spans="1:5" s="127" customFormat="1" x14ac:dyDescent="0.25">
      <c r="A8" s="113" t="s">
        <v>1129</v>
      </c>
      <c r="B8" s="112" t="s">
        <v>1275</v>
      </c>
      <c r="C8" s="112" t="s">
        <v>1276</v>
      </c>
      <c r="D8" s="126"/>
      <c r="E8" s="127" t="s">
        <v>1251</v>
      </c>
    </row>
    <row r="9" spans="1:5" s="127" customFormat="1" x14ac:dyDescent="0.25">
      <c r="A9" s="113" t="s">
        <v>1130</v>
      </c>
      <c r="B9" s="112" t="s">
        <v>1277</v>
      </c>
      <c r="C9" s="112" t="s">
        <v>1278</v>
      </c>
      <c r="D9" s="126"/>
    </row>
    <row r="10" spans="1:5" s="127" customFormat="1" x14ac:dyDescent="0.25">
      <c r="A10" s="113" t="s">
        <v>1116</v>
      </c>
      <c r="B10" s="112" t="s">
        <v>1279</v>
      </c>
      <c r="C10" s="112" t="s">
        <v>1280</v>
      </c>
      <c r="D10" s="126"/>
    </row>
    <row r="11" spans="1:5" s="127" customFormat="1" x14ac:dyDescent="0.25">
      <c r="A11" s="113" t="s">
        <v>1132</v>
      </c>
      <c r="B11" s="112" t="s">
        <v>1281</v>
      </c>
      <c r="C11" s="112" t="s">
        <v>1282</v>
      </c>
      <c r="D11" s="126"/>
    </row>
    <row r="12" spans="1:5" s="127" customFormat="1" x14ac:dyDescent="0.25">
      <c r="A12" s="113" t="s">
        <v>1133</v>
      </c>
      <c r="B12" s="112" t="s">
        <v>1283</v>
      </c>
      <c r="C12" s="112" t="s">
        <v>1284</v>
      </c>
      <c r="D12" s="126"/>
    </row>
    <row r="13" spans="1:5" s="127" customFormat="1" x14ac:dyDescent="0.25">
      <c r="A13" s="113" t="s">
        <v>1134</v>
      </c>
      <c r="B13" s="112" t="s">
        <v>1296</v>
      </c>
      <c r="C13" s="112" t="s">
        <v>1285</v>
      </c>
      <c r="D13" s="126"/>
    </row>
    <row r="14" spans="1:5" s="127" customFormat="1" x14ac:dyDescent="0.25">
      <c r="A14" s="113" t="s">
        <v>1115</v>
      </c>
      <c r="B14" s="112" t="s">
        <v>1286</v>
      </c>
      <c r="C14" s="112" t="s">
        <v>1287</v>
      </c>
      <c r="D14" s="126"/>
    </row>
    <row r="15" spans="1:5" s="127" customFormat="1" x14ac:dyDescent="0.25">
      <c r="A15" s="113" t="s">
        <v>1112</v>
      </c>
      <c r="B15" s="112" t="s">
        <v>1288</v>
      </c>
      <c r="C15" s="112" t="s">
        <v>1289</v>
      </c>
      <c r="D15" s="126"/>
    </row>
    <row r="16" spans="1:5" s="127" customFormat="1" x14ac:dyDescent="0.25">
      <c r="A16" s="113" t="s">
        <v>1114</v>
      </c>
      <c r="B16" s="112" t="s">
        <v>1290</v>
      </c>
      <c r="C16" s="112" t="s">
        <v>1291</v>
      </c>
      <c r="D16" s="126"/>
    </row>
    <row r="17" spans="1:4" s="127" customFormat="1" x14ac:dyDescent="0.25">
      <c r="A17" s="113" t="s">
        <v>1139</v>
      </c>
      <c r="B17" s="112" t="s">
        <v>1292</v>
      </c>
      <c r="C17" s="112" t="s">
        <v>1293</v>
      </c>
      <c r="D17" s="126"/>
    </row>
    <row r="18" spans="1:4" s="127" customFormat="1" x14ac:dyDescent="0.25">
      <c r="A18" s="113" t="s">
        <v>1140</v>
      </c>
      <c r="B18" s="112" t="s">
        <v>1294</v>
      </c>
      <c r="C18" s="112" t="s">
        <v>1295</v>
      </c>
      <c r="D18" s="126"/>
    </row>
    <row r="19" spans="1:4" s="127" customFormat="1" x14ac:dyDescent="0.25">
      <c r="A19" s="130" t="s">
        <v>1297</v>
      </c>
      <c r="B19" s="129" t="s">
        <v>1141</v>
      </c>
      <c r="C19" s="129" t="s">
        <v>1142</v>
      </c>
      <c r="D19" s="126"/>
    </row>
    <row r="20" spans="1:4" s="127" customFormat="1" x14ac:dyDescent="0.25">
      <c r="A20" s="113" t="s">
        <v>1119</v>
      </c>
      <c r="B20" s="112" t="s">
        <v>1261</v>
      </c>
      <c r="C20" s="112" t="s">
        <v>1262</v>
      </c>
      <c r="D20" s="126"/>
    </row>
    <row r="21" spans="1:4" s="127" customFormat="1" x14ac:dyDescent="0.25">
      <c r="A21" s="113" t="s">
        <v>1121</v>
      </c>
      <c r="B21" s="112" t="s">
        <v>1259</v>
      </c>
      <c r="C21" s="112" t="s">
        <v>1260</v>
      </c>
      <c r="D21" s="126"/>
    </row>
    <row r="22" spans="1:4" s="127" customFormat="1" x14ac:dyDescent="0.25">
      <c r="A22" s="113" t="s">
        <v>1122</v>
      </c>
      <c r="B22" s="112" t="s">
        <v>1263</v>
      </c>
      <c r="C22" s="112" t="s">
        <v>1264</v>
      </c>
      <c r="D22" s="126"/>
    </row>
    <row r="23" spans="1:4" s="127" customFormat="1" x14ac:dyDescent="0.25">
      <c r="A23" s="113" t="s">
        <v>1126</v>
      </c>
      <c r="B23" s="112" t="s">
        <v>1255</v>
      </c>
      <c r="C23" s="112" t="s">
        <v>1256</v>
      </c>
      <c r="D23" s="126"/>
    </row>
    <row r="24" spans="1:4" s="127" customFormat="1" x14ac:dyDescent="0.25">
      <c r="A24" s="113" t="s">
        <v>1131</v>
      </c>
      <c r="B24" s="112" t="s">
        <v>1265</v>
      </c>
      <c r="C24" s="112" t="s">
        <v>1266</v>
      </c>
      <c r="D24" s="126"/>
    </row>
    <row r="25" spans="1:4" s="127" customFormat="1" x14ac:dyDescent="0.25">
      <c r="A25" s="113" t="s">
        <v>1117</v>
      </c>
      <c r="B25" s="112" t="s">
        <v>1300</v>
      </c>
      <c r="C25" s="112" t="s">
        <v>1301</v>
      </c>
      <c r="D25" s="126"/>
    </row>
    <row r="26" spans="1:4" s="127" customFormat="1" x14ac:dyDescent="0.25">
      <c r="A26" s="113" t="s">
        <v>1118</v>
      </c>
      <c r="B26" s="112" t="s">
        <v>1302</v>
      </c>
      <c r="C26" s="112" t="s">
        <v>1254</v>
      </c>
      <c r="D26" s="126"/>
    </row>
    <row r="27" spans="1:4" s="127" customFormat="1" x14ac:dyDescent="0.25">
      <c r="A27" s="113" t="s">
        <v>1111</v>
      </c>
      <c r="B27" s="112" t="s">
        <v>1303</v>
      </c>
      <c r="C27" s="112" t="s">
        <v>1304</v>
      </c>
      <c r="D27" s="126"/>
    </row>
    <row r="28" spans="1:4" s="127" customFormat="1" x14ac:dyDescent="0.25">
      <c r="A28" s="113" t="s">
        <v>1113</v>
      </c>
      <c r="B28" s="112" t="s">
        <v>1306</v>
      </c>
      <c r="C28" s="112" t="s">
        <v>1305</v>
      </c>
      <c r="D28" s="126"/>
    </row>
    <row r="29" spans="1:4" s="127" customFormat="1" x14ac:dyDescent="0.25">
      <c r="A29" s="113" t="s">
        <v>1123</v>
      </c>
      <c r="B29" s="112" t="s">
        <v>1257</v>
      </c>
      <c r="C29" s="112" t="s">
        <v>1258</v>
      </c>
      <c r="D29" s="126"/>
    </row>
    <row r="30" spans="1:4" s="127" customFormat="1" x14ac:dyDescent="0.25">
      <c r="A30" s="113" t="s">
        <v>1124</v>
      </c>
      <c r="B30" s="112" t="s">
        <v>1267</v>
      </c>
      <c r="C30" s="112" t="s">
        <v>1268</v>
      </c>
      <c r="D30" s="126"/>
    </row>
    <row r="31" spans="1:4" s="127" customFormat="1" x14ac:dyDescent="0.25">
      <c r="A31" s="113" t="s">
        <v>1125</v>
      </c>
      <c r="B31" s="112" t="s">
        <v>1307</v>
      </c>
      <c r="C31" s="112" t="s">
        <v>1308</v>
      </c>
      <c r="D31" s="126"/>
    </row>
    <row r="32" spans="1:4" s="127" customFormat="1" x14ac:dyDescent="0.25">
      <c r="A32" s="113" t="s">
        <v>1135</v>
      </c>
      <c r="B32" s="112" t="s">
        <v>1153</v>
      </c>
      <c r="C32" s="112" t="s">
        <v>1154</v>
      </c>
      <c r="D32" s="126"/>
    </row>
    <row r="33" spans="1:5" s="127" customFormat="1" x14ac:dyDescent="0.25">
      <c r="A33" s="113" t="s">
        <v>1136</v>
      </c>
      <c r="B33" s="112" t="s">
        <v>1155</v>
      </c>
      <c r="C33" s="112" t="s">
        <v>1156</v>
      </c>
      <c r="D33" s="126"/>
    </row>
    <row r="34" spans="1:5" s="127" customFormat="1" x14ac:dyDescent="0.25">
      <c r="A34" s="113" t="s">
        <v>1137</v>
      </c>
      <c r="B34" s="112" t="s">
        <v>1153</v>
      </c>
      <c r="C34" s="112" t="s">
        <v>1154</v>
      </c>
      <c r="D34" s="126"/>
    </row>
    <row r="35" spans="1:5" s="127" customFormat="1" x14ac:dyDescent="0.25">
      <c r="A35" s="113" t="s">
        <v>1299</v>
      </c>
      <c r="B35" s="112" t="s">
        <v>1309</v>
      </c>
      <c r="C35" s="112" t="s">
        <v>1310</v>
      </c>
      <c r="D35" s="126"/>
    </row>
    <row r="36" spans="1:5" s="127" customFormat="1" x14ac:dyDescent="0.25">
      <c r="A36" s="128" t="s">
        <v>1253</v>
      </c>
      <c r="B36" s="129" t="s">
        <v>1326</v>
      </c>
      <c r="C36" s="129"/>
      <c r="D36" s="126"/>
    </row>
    <row r="37" spans="1:5" s="127" customFormat="1" x14ac:dyDescent="0.25">
      <c r="A37" s="111" t="s">
        <v>1120</v>
      </c>
      <c r="B37" s="112" t="s">
        <v>1311</v>
      </c>
      <c r="C37" s="112"/>
      <c r="D37" s="126"/>
    </row>
    <row r="38" spans="1:5" s="127" customFormat="1" x14ac:dyDescent="0.25">
      <c r="A38" s="113" t="s">
        <v>1127</v>
      </c>
      <c r="B38" s="112" t="s">
        <v>1312</v>
      </c>
      <c r="C38" s="112"/>
      <c r="D38" s="126"/>
    </row>
    <row r="39" spans="1:5" s="127" customFormat="1" x14ac:dyDescent="0.25">
      <c r="A39" s="113" t="s">
        <v>1128</v>
      </c>
      <c r="B39" s="112" t="s">
        <v>1313</v>
      </c>
      <c r="C39" s="112"/>
      <c r="D39" s="126"/>
    </row>
    <row r="40" spans="1:5" s="127" customFormat="1" x14ac:dyDescent="0.25">
      <c r="A40" s="113" t="s">
        <v>1129</v>
      </c>
      <c r="B40" s="112" t="s">
        <v>1314</v>
      </c>
      <c r="C40" s="112"/>
      <c r="D40" s="126"/>
    </row>
    <row r="41" spans="1:5" s="127" customFormat="1" x14ac:dyDescent="0.25">
      <c r="A41" s="113" t="s">
        <v>1130</v>
      </c>
      <c r="B41" s="112" t="s">
        <v>1315</v>
      </c>
      <c r="C41" s="112"/>
      <c r="D41" s="126"/>
    </row>
    <row r="42" spans="1:5" s="127" customFormat="1" x14ac:dyDescent="0.25">
      <c r="A42" s="113" t="s">
        <v>1116</v>
      </c>
      <c r="B42" s="112" t="s">
        <v>1316</v>
      </c>
      <c r="C42" s="112"/>
      <c r="D42" s="126"/>
    </row>
    <row r="43" spans="1:5" s="127" customFormat="1" x14ac:dyDescent="0.25">
      <c r="A43" s="113" t="s">
        <v>1132</v>
      </c>
      <c r="B43" s="112" t="s">
        <v>1318</v>
      </c>
      <c r="C43" s="112"/>
      <c r="D43" s="126"/>
    </row>
    <row r="44" spans="1:5" s="127" customFormat="1" x14ac:dyDescent="0.25">
      <c r="A44" s="113" t="s">
        <v>1133</v>
      </c>
      <c r="B44" s="112" t="s">
        <v>1317</v>
      </c>
      <c r="C44" s="112"/>
      <c r="D44" s="126"/>
      <c r="E44" s="127" t="s">
        <v>1251</v>
      </c>
    </row>
    <row r="45" spans="1:5" s="127" customFormat="1" x14ac:dyDescent="0.25">
      <c r="A45" s="113" t="s">
        <v>1134</v>
      </c>
      <c r="B45" s="112" t="s">
        <v>1319</v>
      </c>
      <c r="C45" s="112"/>
      <c r="D45" s="126"/>
    </row>
    <row r="46" spans="1:5" s="127" customFormat="1" x14ac:dyDescent="0.25">
      <c r="A46" s="113" t="s">
        <v>1115</v>
      </c>
      <c r="B46" s="112" t="s">
        <v>1320</v>
      </c>
      <c r="C46" s="112"/>
      <c r="D46" s="126"/>
    </row>
    <row r="47" spans="1:5" s="127" customFormat="1" x14ac:dyDescent="0.25">
      <c r="A47" s="113" t="s">
        <v>1112</v>
      </c>
      <c r="B47" s="112" t="s">
        <v>1321</v>
      </c>
      <c r="C47" s="112"/>
      <c r="D47" s="126"/>
    </row>
    <row r="48" spans="1:5" s="127" customFormat="1" x14ac:dyDescent="0.25">
      <c r="A48" s="113" t="s">
        <v>1114</v>
      </c>
      <c r="B48" s="112" t="s">
        <v>1322</v>
      </c>
      <c r="C48" s="112"/>
      <c r="D48" s="126"/>
    </row>
    <row r="49" spans="1:4" s="127" customFormat="1" x14ac:dyDescent="0.25">
      <c r="A49" s="113" t="s">
        <v>1139</v>
      </c>
      <c r="B49" s="112" t="s">
        <v>1323</v>
      </c>
      <c r="C49" s="112"/>
      <c r="D49" s="126"/>
    </row>
    <row r="50" spans="1:4" s="127" customFormat="1" ht="16.5" thickBot="1" x14ac:dyDescent="0.3">
      <c r="A50" s="113" t="s">
        <v>1140</v>
      </c>
      <c r="B50" s="112" t="s">
        <v>1324</v>
      </c>
      <c r="C50" s="112"/>
      <c r="D50" s="126"/>
    </row>
    <row r="51" spans="1:4" ht="16.5" thickTop="1" x14ac:dyDescent="0.25">
      <c r="A51" s="171"/>
      <c r="B51" s="171"/>
      <c r="C51" s="171"/>
    </row>
    <row r="53" spans="1:4" x14ac:dyDescent="0.25">
      <c r="B53" s="106"/>
    </row>
    <row r="55" spans="1:4" x14ac:dyDescent="0.25">
      <c r="A55" s="105"/>
      <c r="B55" s="65"/>
    </row>
    <row r="56" spans="1:4" x14ac:dyDescent="0.25">
      <c r="A56" s="105"/>
      <c r="B56" s="65"/>
    </row>
    <row r="57" spans="1:4" x14ac:dyDescent="0.25">
      <c r="A57" s="105"/>
      <c r="B57" s="65"/>
    </row>
    <row r="58" spans="1:4" x14ac:dyDescent="0.25">
      <c r="A58" s="105"/>
      <c r="B58" s="65"/>
    </row>
    <row r="59" spans="1:4" x14ac:dyDescent="0.25">
      <c r="A59" s="105"/>
      <c r="B59" s="65"/>
    </row>
    <row r="60" spans="1:4" x14ac:dyDescent="0.25">
      <c r="A60" s="105"/>
      <c r="B60" s="65"/>
    </row>
    <row r="61" spans="1:4" x14ac:dyDescent="0.25">
      <c r="A61" s="105"/>
      <c r="B61" s="65"/>
    </row>
    <row r="62" spans="1:4" x14ac:dyDescent="0.25">
      <c r="A62" s="105"/>
      <c r="B62" s="65"/>
    </row>
    <row r="63" spans="1:4" x14ac:dyDescent="0.25">
      <c r="A63" s="105"/>
      <c r="B63" s="65"/>
    </row>
    <row r="64" spans="1:4" x14ac:dyDescent="0.25">
      <c r="A64" s="105"/>
      <c r="B64" s="65"/>
    </row>
    <row r="65" spans="1:2" x14ac:dyDescent="0.25">
      <c r="A65" s="105"/>
      <c r="B65" s="65"/>
    </row>
    <row r="66" spans="1:2" x14ac:dyDescent="0.25">
      <c r="A66" s="105"/>
      <c r="B66" s="65"/>
    </row>
    <row r="67" spans="1:2" x14ac:dyDescent="0.25">
      <c r="A67" s="105"/>
      <c r="B67" s="65"/>
    </row>
    <row r="68" spans="1:2" x14ac:dyDescent="0.25">
      <c r="A68" s="105"/>
      <c r="B68" s="65"/>
    </row>
    <row r="69" spans="1:2" x14ac:dyDescent="0.25">
      <c r="A69" s="105"/>
      <c r="B69" s="65"/>
    </row>
    <row r="70" spans="1:2" x14ac:dyDescent="0.25">
      <c r="A70" s="105"/>
      <c r="B70" s="65"/>
    </row>
    <row r="71" spans="1:2" x14ac:dyDescent="0.25">
      <c r="A71" s="105"/>
      <c r="B71" s="65"/>
    </row>
    <row r="72" spans="1:2" x14ac:dyDescent="0.25">
      <c r="A72" s="105"/>
      <c r="B72" s="65"/>
    </row>
    <row r="73" spans="1:2" x14ac:dyDescent="0.25">
      <c r="A73" s="105"/>
      <c r="B73" s="65"/>
    </row>
    <row r="74" spans="1:2" x14ac:dyDescent="0.25">
      <c r="A74" s="105"/>
      <c r="B74" s="65"/>
    </row>
    <row r="75" spans="1:2" x14ac:dyDescent="0.25">
      <c r="A75" s="105"/>
      <c r="B75" s="65"/>
    </row>
    <row r="76" spans="1:2" x14ac:dyDescent="0.25">
      <c r="A76" s="105"/>
      <c r="B76" s="65"/>
    </row>
    <row r="90" spans="1:2" x14ac:dyDescent="0.25">
      <c r="A90" s="105"/>
      <c r="B90" s="65"/>
    </row>
    <row r="91" spans="1:2" x14ac:dyDescent="0.25">
      <c r="A91" s="105"/>
      <c r="B91" s="65"/>
    </row>
    <row r="92" spans="1:2" x14ac:dyDescent="0.25">
      <c r="A92" s="105"/>
      <c r="B92" s="65"/>
    </row>
    <row r="93" spans="1:2" x14ac:dyDescent="0.25">
      <c r="A93" s="105"/>
      <c r="B93" s="65"/>
    </row>
    <row r="94" spans="1:2" x14ac:dyDescent="0.25">
      <c r="A94" s="105"/>
      <c r="B94" s="65"/>
    </row>
    <row r="95" spans="1:2" x14ac:dyDescent="0.25">
      <c r="A95" s="105"/>
      <c r="B95" s="65"/>
    </row>
    <row r="96" spans="1:2" x14ac:dyDescent="0.25">
      <c r="A96" s="105"/>
      <c r="B96" s="65"/>
    </row>
    <row r="97" spans="1:2" x14ac:dyDescent="0.25">
      <c r="A97" s="109"/>
      <c r="B97" s="110"/>
    </row>
    <row r="98" spans="1:2" x14ac:dyDescent="0.25">
      <c r="A98" s="109"/>
      <c r="B98" s="110"/>
    </row>
    <row r="99" spans="1:2" x14ac:dyDescent="0.25">
      <c r="A99" s="108"/>
      <c r="B99" s="110"/>
    </row>
    <row r="100" spans="1:2" x14ac:dyDescent="0.25">
      <c r="A100" s="108"/>
      <c r="B100" s="110"/>
    </row>
    <row r="101" spans="1:2" x14ac:dyDescent="0.25">
      <c r="A101" s="108"/>
      <c r="B101" s="110"/>
    </row>
    <row r="102" spans="1:2" x14ac:dyDescent="0.25">
      <c r="A102" s="108"/>
      <c r="B102" s="110"/>
    </row>
    <row r="103" spans="1:2" x14ac:dyDescent="0.25">
      <c r="A103" s="108"/>
      <c r="B103" s="110"/>
    </row>
    <row r="104" spans="1:2" x14ac:dyDescent="0.25">
      <c r="A104" s="108"/>
      <c r="B104" s="110"/>
    </row>
    <row r="105" spans="1:2" x14ac:dyDescent="0.25">
      <c r="A105" s="108"/>
      <c r="B105" s="110"/>
    </row>
    <row r="106" spans="1:2" x14ac:dyDescent="0.25">
      <c r="A106" s="108"/>
      <c r="B106" s="110"/>
    </row>
    <row r="107" spans="1:2" x14ac:dyDescent="0.25">
      <c r="A107" s="108"/>
      <c r="B107" s="110"/>
    </row>
    <row r="108" spans="1:2" x14ac:dyDescent="0.25">
      <c r="A108" s="108"/>
      <c r="B108" s="110"/>
    </row>
    <row r="109" spans="1:2" x14ac:dyDescent="0.25">
      <c r="A109" s="108"/>
      <c r="B109" s="110"/>
    </row>
    <row r="110" spans="1:2" x14ac:dyDescent="0.25">
      <c r="A110" s="108"/>
      <c r="B110" s="110"/>
    </row>
    <row r="111" spans="1:2" x14ac:dyDescent="0.25">
      <c r="A111" s="108"/>
      <c r="B111" s="110"/>
    </row>
    <row r="112" spans="1:2" x14ac:dyDescent="0.25">
      <c r="A112" s="108"/>
      <c r="B112" s="110"/>
    </row>
    <row r="113" spans="1:2" x14ac:dyDescent="0.25">
      <c r="A113" s="108"/>
      <c r="B113" s="110"/>
    </row>
    <row r="114" spans="1:2" x14ac:dyDescent="0.25">
      <c r="A114" s="108"/>
      <c r="B114" s="110"/>
    </row>
    <row r="115" spans="1:2" x14ac:dyDescent="0.25">
      <c r="A115" s="108"/>
      <c r="B115" s="110"/>
    </row>
    <row r="116" spans="1:2" x14ac:dyDescent="0.25">
      <c r="A116" s="108"/>
      <c r="B116" s="110"/>
    </row>
    <row r="117" spans="1:2" x14ac:dyDescent="0.25">
      <c r="A117" s="108"/>
      <c r="B117" s="110"/>
    </row>
    <row r="118" spans="1:2" x14ac:dyDescent="0.25">
      <c r="A118" s="108"/>
      <c r="B118" s="110"/>
    </row>
    <row r="119" spans="1:2" x14ac:dyDescent="0.25">
      <c r="A119" s="108"/>
      <c r="B119" s="110"/>
    </row>
    <row r="120" spans="1:2" x14ac:dyDescent="0.25">
      <c r="A120" s="108"/>
      <c r="B120" s="97"/>
    </row>
    <row r="121" spans="1:2" x14ac:dyDescent="0.25">
      <c r="A121" s="108"/>
      <c r="B121" s="97"/>
    </row>
    <row r="122" spans="1:2" x14ac:dyDescent="0.25">
      <c r="A122" s="108"/>
      <c r="B122" s="97"/>
    </row>
    <row r="123" spans="1:2" x14ac:dyDescent="0.25">
      <c r="A123" s="108"/>
      <c r="B123" s="97"/>
    </row>
    <row r="124" spans="1:2" x14ac:dyDescent="0.25">
      <c r="A124" s="108"/>
      <c r="B124" s="97"/>
    </row>
    <row r="125" spans="1:2" x14ac:dyDescent="0.25">
      <c r="A125" s="108"/>
      <c r="B125" s="97"/>
    </row>
    <row r="126" spans="1:2" x14ac:dyDescent="0.25">
      <c r="A126" s="108"/>
      <c r="B126" s="97"/>
    </row>
    <row r="127" spans="1:2" x14ac:dyDescent="0.25">
      <c r="A127" s="108"/>
      <c r="B127" s="97"/>
    </row>
    <row r="128" spans="1:2" x14ac:dyDescent="0.25">
      <c r="A128" s="108"/>
      <c r="B128" s="97"/>
    </row>
  </sheetData>
  <sortState ref="A19:C31">
    <sortCondition ref="A19:A31"/>
  </sortState>
  <mergeCells count="2">
    <mergeCell ref="A1:C2"/>
    <mergeCell ref="A51:C51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2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'S1'!Print_Area</vt:lpstr>
      <vt:lpstr>'S2'!Print_Are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Ywteng</cp:lastModifiedBy>
  <cp:lastPrinted>2014-09-07T10:04:49Z</cp:lastPrinted>
  <dcterms:created xsi:type="dcterms:W3CDTF">2006-09-16T00:00:00Z</dcterms:created>
  <dcterms:modified xsi:type="dcterms:W3CDTF">2015-02-12T03:20:46Z</dcterms:modified>
</cp:coreProperties>
</file>